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simner_patricia_mayo_edu/Documents/Manuscripts/MicrobiomeResistome CRE/"/>
    </mc:Choice>
  </mc:AlternateContent>
  <xr:revisionPtr revIDLastSave="0" documentId="8_{D009B415-8E5E-47D6-B2C2-AC5CC06D6775}" xr6:coauthVersionLast="47" xr6:coauthVersionMax="47" xr10:uidLastSave="{00000000-0000-0000-0000-000000000000}"/>
  <bookViews>
    <workbookView xWindow="57480" yWindow="-120" windowWidth="29040" windowHeight="17520" xr2:uid="{9513C05B-42F4-5246-B869-8E6FD32676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3" i="1" l="1"/>
  <c r="Q83" i="1" s="1"/>
  <c r="O83" i="1"/>
  <c r="P83" i="1"/>
  <c r="U83" i="1" l="1"/>
  <c r="R83" i="1"/>
  <c r="T83" i="1"/>
  <c r="S83" i="1"/>
  <c r="O61" i="1"/>
  <c r="P61" i="1"/>
  <c r="O92" i="1"/>
  <c r="P92" i="1"/>
  <c r="O23" i="1"/>
  <c r="P23" i="1"/>
  <c r="O16" i="1"/>
  <c r="P16" i="1"/>
  <c r="O97" i="1"/>
  <c r="P97" i="1"/>
  <c r="O64" i="1"/>
  <c r="P64" i="1"/>
  <c r="O42" i="1"/>
  <c r="P42" i="1"/>
  <c r="O77" i="1"/>
  <c r="P77" i="1"/>
  <c r="O87" i="1"/>
  <c r="P87" i="1"/>
  <c r="O101" i="1"/>
  <c r="P101" i="1"/>
  <c r="O111" i="1"/>
  <c r="P111" i="1"/>
  <c r="O3" i="1"/>
  <c r="P3" i="1"/>
  <c r="O5" i="1"/>
  <c r="P5" i="1"/>
  <c r="O7" i="1"/>
  <c r="P7" i="1"/>
  <c r="O10" i="1"/>
  <c r="P10" i="1"/>
  <c r="O69" i="1"/>
  <c r="P69" i="1"/>
  <c r="O113" i="1"/>
  <c r="P113" i="1"/>
  <c r="O52" i="1"/>
  <c r="P52" i="1"/>
  <c r="O66" i="1"/>
  <c r="P66" i="1"/>
  <c r="O46" i="1"/>
  <c r="P46" i="1"/>
  <c r="O20" i="1"/>
  <c r="P20" i="1"/>
  <c r="O6" i="1"/>
  <c r="P6" i="1"/>
  <c r="O96" i="1"/>
  <c r="P96" i="1"/>
  <c r="O11" i="1"/>
  <c r="P11" i="1"/>
  <c r="O109" i="1"/>
  <c r="P109" i="1"/>
  <c r="O50" i="1"/>
  <c r="P50" i="1"/>
  <c r="O103" i="1"/>
  <c r="P103" i="1"/>
  <c r="O85" i="1"/>
  <c r="P85" i="1"/>
  <c r="O71" i="1"/>
  <c r="P71" i="1"/>
  <c r="O12" i="1"/>
  <c r="P12" i="1"/>
  <c r="O13" i="1"/>
  <c r="P13" i="1"/>
  <c r="O89" i="1"/>
  <c r="P89" i="1"/>
  <c r="O14" i="1"/>
  <c r="P14" i="1"/>
  <c r="O29" i="1"/>
  <c r="P29" i="1"/>
  <c r="O106" i="1"/>
  <c r="P106" i="1"/>
  <c r="O70" i="1"/>
  <c r="P70" i="1"/>
  <c r="O95" i="1"/>
  <c r="P95" i="1"/>
  <c r="O2" i="1"/>
  <c r="P2" i="1"/>
  <c r="O41" i="1"/>
  <c r="P41" i="1"/>
  <c r="O57" i="1"/>
  <c r="P57" i="1"/>
  <c r="O26" i="1"/>
  <c r="P26" i="1"/>
  <c r="O81" i="1"/>
  <c r="P81" i="1"/>
  <c r="O110" i="1"/>
  <c r="P110" i="1"/>
  <c r="O73" i="1"/>
  <c r="P73" i="1"/>
  <c r="O44" i="1"/>
  <c r="P44" i="1"/>
  <c r="O47" i="1"/>
  <c r="P47" i="1"/>
  <c r="O98" i="1"/>
  <c r="P98" i="1"/>
  <c r="O107" i="1"/>
  <c r="P107" i="1"/>
  <c r="O88" i="1"/>
  <c r="P88" i="1"/>
  <c r="O25" i="1"/>
  <c r="P25" i="1"/>
  <c r="O99" i="1"/>
  <c r="P99" i="1"/>
  <c r="O18" i="1"/>
  <c r="P18" i="1"/>
  <c r="O72" i="1"/>
  <c r="P72" i="1"/>
  <c r="O51" i="1"/>
  <c r="P51" i="1"/>
  <c r="O8" i="1"/>
  <c r="P8" i="1"/>
  <c r="O48" i="1"/>
  <c r="P48" i="1"/>
  <c r="O55" i="1"/>
  <c r="P55" i="1"/>
  <c r="O62" i="1"/>
  <c r="P62" i="1"/>
  <c r="O108" i="1"/>
  <c r="P108" i="1"/>
  <c r="O82" i="1"/>
  <c r="P82" i="1"/>
  <c r="O30" i="1"/>
  <c r="P30" i="1"/>
  <c r="O59" i="1"/>
  <c r="P59" i="1"/>
  <c r="O86" i="1"/>
  <c r="P86" i="1"/>
  <c r="O56" i="1"/>
  <c r="P56" i="1"/>
  <c r="O33" i="1"/>
  <c r="P33" i="1"/>
  <c r="O104" i="1"/>
  <c r="P104" i="1"/>
  <c r="O28" i="1"/>
  <c r="P28" i="1"/>
  <c r="O19" i="1"/>
  <c r="P19" i="1"/>
  <c r="O49" i="1"/>
  <c r="P49" i="1"/>
  <c r="O93" i="1"/>
  <c r="P93" i="1"/>
  <c r="O60" i="1"/>
  <c r="P60" i="1"/>
  <c r="O39" i="1"/>
  <c r="P39" i="1"/>
  <c r="O79" i="1"/>
  <c r="P79" i="1"/>
  <c r="O105" i="1"/>
  <c r="P105" i="1"/>
  <c r="O35" i="1"/>
  <c r="P35" i="1"/>
  <c r="O34" i="1"/>
  <c r="P34" i="1"/>
  <c r="O68" i="1"/>
  <c r="P68" i="1"/>
  <c r="O22" i="1"/>
  <c r="P22" i="1"/>
  <c r="O31" i="1"/>
  <c r="P31" i="1"/>
  <c r="O80" i="1"/>
  <c r="P80" i="1"/>
  <c r="O65" i="1"/>
  <c r="P65" i="1"/>
  <c r="O91" i="1"/>
  <c r="P91" i="1"/>
  <c r="O24" i="1"/>
  <c r="P24" i="1"/>
  <c r="O102" i="1"/>
  <c r="P102" i="1"/>
  <c r="O38" i="1"/>
  <c r="P38" i="1"/>
  <c r="O63" i="1"/>
  <c r="P63" i="1"/>
  <c r="O4" i="1"/>
  <c r="P4" i="1"/>
  <c r="O27" i="1"/>
  <c r="P27" i="1"/>
  <c r="O94" i="1"/>
  <c r="P94" i="1"/>
  <c r="O58" i="1"/>
  <c r="P58" i="1"/>
  <c r="O40" i="1"/>
  <c r="P40" i="1"/>
  <c r="O21" i="1"/>
  <c r="P21" i="1"/>
  <c r="O100" i="1"/>
  <c r="P100" i="1"/>
  <c r="O53" i="1"/>
  <c r="P53" i="1"/>
  <c r="O90" i="1"/>
  <c r="P90" i="1"/>
  <c r="O78" i="1"/>
  <c r="P78" i="1"/>
  <c r="O54" i="1"/>
  <c r="P54" i="1"/>
  <c r="O76" i="1"/>
  <c r="P76" i="1"/>
  <c r="O9" i="1"/>
  <c r="P9" i="1"/>
  <c r="O112" i="1"/>
  <c r="P112" i="1"/>
  <c r="O32" i="1"/>
  <c r="P32" i="1"/>
  <c r="O74" i="1"/>
  <c r="P74" i="1"/>
  <c r="O75" i="1"/>
  <c r="P75" i="1"/>
  <c r="O37" i="1"/>
  <c r="P37" i="1"/>
  <c r="O43" i="1"/>
  <c r="P43" i="1"/>
  <c r="O15" i="1"/>
  <c r="P15" i="1"/>
  <c r="O67" i="1"/>
  <c r="P67" i="1"/>
  <c r="O17" i="1"/>
  <c r="P17" i="1"/>
  <c r="O45" i="1"/>
  <c r="P45" i="1"/>
  <c r="O84" i="1"/>
  <c r="P84" i="1"/>
  <c r="P36" i="1"/>
  <c r="O36" i="1"/>
  <c r="I61" i="1"/>
  <c r="I92" i="1"/>
  <c r="Q92" i="1" s="1"/>
  <c r="I23" i="1"/>
  <c r="Q23" i="1" s="1"/>
  <c r="I16" i="1"/>
  <c r="Q16" i="1" s="1"/>
  <c r="I97" i="1"/>
  <c r="Q97" i="1" s="1"/>
  <c r="I64" i="1"/>
  <c r="Q64" i="1" s="1"/>
  <c r="I42" i="1"/>
  <c r="Q42" i="1" s="1"/>
  <c r="I77" i="1"/>
  <c r="I87" i="1"/>
  <c r="I101" i="1"/>
  <c r="Q101" i="1" s="1"/>
  <c r="I111" i="1"/>
  <c r="Q111" i="1" s="1"/>
  <c r="I3" i="1"/>
  <c r="Q3" i="1" s="1"/>
  <c r="I5" i="1"/>
  <c r="Q5" i="1" s="1"/>
  <c r="I7" i="1"/>
  <c r="Q7" i="1" s="1"/>
  <c r="I10" i="1"/>
  <c r="Q10" i="1" s="1"/>
  <c r="I69" i="1"/>
  <c r="Q69" i="1" s="1"/>
  <c r="I113" i="1"/>
  <c r="I52" i="1"/>
  <c r="I66" i="1"/>
  <c r="Q66" i="1" s="1"/>
  <c r="I46" i="1"/>
  <c r="Q46" i="1" s="1"/>
  <c r="I20" i="1"/>
  <c r="Q20" i="1" s="1"/>
  <c r="I6" i="1"/>
  <c r="Q6" i="1" s="1"/>
  <c r="I96" i="1"/>
  <c r="Q96" i="1" s="1"/>
  <c r="I11" i="1"/>
  <c r="I109" i="1"/>
  <c r="Q109" i="1" s="1"/>
  <c r="I50" i="1"/>
  <c r="Q50" i="1" s="1"/>
  <c r="I103" i="1"/>
  <c r="Q103" i="1" s="1"/>
  <c r="I85" i="1"/>
  <c r="I71" i="1"/>
  <c r="Q71" i="1" s="1"/>
  <c r="I12" i="1"/>
  <c r="Q12" i="1" s="1"/>
  <c r="I13" i="1"/>
  <c r="Q13" i="1" s="1"/>
  <c r="I89" i="1"/>
  <c r="Q89" i="1" s="1"/>
  <c r="I14" i="1"/>
  <c r="Q14" i="1" s="1"/>
  <c r="I29" i="1"/>
  <c r="Q29" i="1" s="1"/>
  <c r="I106" i="1"/>
  <c r="I70" i="1"/>
  <c r="Q70" i="1" s="1"/>
  <c r="I95" i="1"/>
  <c r="Q95" i="1" s="1"/>
  <c r="I2" i="1"/>
  <c r="Q2" i="1" s="1"/>
  <c r="I41" i="1"/>
  <c r="Q41" i="1" s="1"/>
  <c r="I57" i="1"/>
  <c r="Q57" i="1" s="1"/>
  <c r="I26" i="1"/>
  <c r="Q26" i="1" s="1"/>
  <c r="I81" i="1"/>
  <c r="I110" i="1"/>
  <c r="Q110" i="1" s="1"/>
  <c r="I73" i="1"/>
  <c r="Q73" i="1" s="1"/>
  <c r="I44" i="1"/>
  <c r="Q44" i="1" s="1"/>
  <c r="I47" i="1"/>
  <c r="Q47" i="1" s="1"/>
  <c r="I98" i="1"/>
  <c r="Q98" i="1" s="1"/>
  <c r="I107" i="1"/>
  <c r="I88" i="1"/>
  <c r="Q88" i="1" s="1"/>
  <c r="I25" i="1"/>
  <c r="Q25" i="1" s="1"/>
  <c r="I99" i="1"/>
  <c r="Q99" i="1" s="1"/>
  <c r="I18" i="1"/>
  <c r="Q18" i="1" s="1"/>
  <c r="I72" i="1"/>
  <c r="Q72" i="1" s="1"/>
  <c r="I51" i="1"/>
  <c r="I8" i="1"/>
  <c r="Q8" i="1" s="1"/>
  <c r="I48" i="1"/>
  <c r="Q48" i="1" s="1"/>
  <c r="I55" i="1"/>
  <c r="Q55" i="1" s="1"/>
  <c r="I62" i="1"/>
  <c r="Q62" i="1" s="1"/>
  <c r="I108" i="1"/>
  <c r="Q108" i="1" s="1"/>
  <c r="I82" i="1"/>
  <c r="Q82" i="1" s="1"/>
  <c r="I30" i="1"/>
  <c r="Q30" i="1" s="1"/>
  <c r="I59" i="1"/>
  <c r="Q59" i="1" s="1"/>
  <c r="I86" i="1"/>
  <c r="Q86" i="1" s="1"/>
  <c r="I56" i="1"/>
  <c r="Q56" i="1" s="1"/>
  <c r="I33" i="1"/>
  <c r="I104" i="1"/>
  <c r="Q104" i="1" s="1"/>
  <c r="I28" i="1"/>
  <c r="Q28" i="1" s="1"/>
  <c r="I19" i="1"/>
  <c r="Q19" i="1" s="1"/>
  <c r="I49" i="1"/>
  <c r="Q49" i="1" s="1"/>
  <c r="I93" i="1"/>
  <c r="Q93" i="1" s="1"/>
  <c r="I60" i="1"/>
  <c r="Q60" i="1" s="1"/>
  <c r="I39" i="1"/>
  <c r="I79" i="1"/>
  <c r="Q79" i="1" s="1"/>
  <c r="I105" i="1"/>
  <c r="Q105" i="1" s="1"/>
  <c r="I35" i="1"/>
  <c r="Q35" i="1" s="1"/>
  <c r="I34" i="1"/>
  <c r="Q34" i="1" s="1"/>
  <c r="I68" i="1"/>
  <c r="Q68" i="1" s="1"/>
  <c r="I22" i="1"/>
  <c r="Q22" i="1" s="1"/>
  <c r="I31" i="1"/>
  <c r="Q31" i="1" s="1"/>
  <c r="I80" i="1"/>
  <c r="I65" i="1"/>
  <c r="Q65" i="1" s="1"/>
  <c r="I91" i="1"/>
  <c r="Q91" i="1" s="1"/>
  <c r="I24" i="1"/>
  <c r="Q24" i="1" s="1"/>
  <c r="I102" i="1"/>
  <c r="Q102" i="1" s="1"/>
  <c r="I38" i="1"/>
  <c r="Q38" i="1" s="1"/>
  <c r="I63" i="1"/>
  <c r="I4" i="1"/>
  <c r="Q4" i="1" s="1"/>
  <c r="I27" i="1"/>
  <c r="Q27" i="1" s="1"/>
  <c r="I94" i="1"/>
  <c r="Q94" i="1" s="1"/>
  <c r="I58" i="1"/>
  <c r="Q58" i="1" s="1"/>
  <c r="I40" i="1"/>
  <c r="Q40" i="1" s="1"/>
  <c r="I21" i="1"/>
  <c r="Q21" i="1" s="1"/>
  <c r="I100" i="1"/>
  <c r="Q100" i="1" s="1"/>
  <c r="I53" i="1"/>
  <c r="Q53" i="1" s="1"/>
  <c r="I90" i="1"/>
  <c r="Q90" i="1" s="1"/>
  <c r="I78" i="1"/>
  <c r="Q78" i="1" s="1"/>
  <c r="I54" i="1"/>
  <c r="Q54" i="1" s="1"/>
  <c r="I76" i="1"/>
  <c r="Q76" i="1" s="1"/>
  <c r="I9" i="1"/>
  <c r="Q9" i="1" s="1"/>
  <c r="I112" i="1"/>
  <c r="Q112" i="1" s="1"/>
  <c r="I32" i="1"/>
  <c r="Q32" i="1" s="1"/>
  <c r="I74" i="1"/>
  <c r="Q74" i="1" s="1"/>
  <c r="I75" i="1"/>
  <c r="Q75" i="1" s="1"/>
  <c r="I37" i="1"/>
  <c r="I43" i="1"/>
  <c r="Q43" i="1" s="1"/>
  <c r="I15" i="1"/>
  <c r="Q15" i="1" s="1"/>
  <c r="I67" i="1"/>
  <c r="Q67" i="1" s="1"/>
  <c r="I17" i="1"/>
  <c r="Q17" i="1" s="1"/>
  <c r="I45" i="1"/>
  <c r="Q45" i="1" s="1"/>
  <c r="I84" i="1"/>
  <c r="Q84" i="1" s="1"/>
  <c r="I36" i="1"/>
  <c r="Q36" i="1" s="1"/>
  <c r="S112" i="1" l="1"/>
  <c r="S53" i="1"/>
  <c r="S24" i="1"/>
  <c r="S30" i="1"/>
  <c r="S73" i="1"/>
  <c r="S46" i="1"/>
  <c r="S65" i="1"/>
  <c r="S104" i="1"/>
  <c r="S71" i="1"/>
  <c r="R37" i="1"/>
  <c r="R63" i="1"/>
  <c r="R39" i="1"/>
  <c r="R51" i="1"/>
  <c r="R107" i="1"/>
  <c r="R81" i="1"/>
  <c r="R106" i="1"/>
  <c r="R85" i="1"/>
  <c r="R11" i="1"/>
  <c r="R113" i="1"/>
  <c r="R80" i="1"/>
  <c r="R33" i="1"/>
  <c r="R84" i="1"/>
  <c r="R75" i="1"/>
  <c r="R54" i="1"/>
  <c r="R40" i="1"/>
  <c r="R31" i="1"/>
  <c r="R56" i="1"/>
  <c r="R72" i="1"/>
  <c r="R98" i="1"/>
  <c r="R26" i="1"/>
  <c r="R29" i="1"/>
  <c r="R103" i="1"/>
  <c r="T24" i="1"/>
  <c r="U55" i="1"/>
  <c r="T17" i="1"/>
  <c r="T93" i="1"/>
  <c r="T55" i="1"/>
  <c r="S64" i="1"/>
  <c r="U24" i="1"/>
  <c r="S13" i="1"/>
  <c r="T46" i="1"/>
  <c r="U94" i="1"/>
  <c r="U17" i="1"/>
  <c r="T112" i="1"/>
  <c r="S93" i="1"/>
  <c r="T13" i="1"/>
  <c r="U112" i="1"/>
  <c r="S94" i="1"/>
  <c r="S19" i="1"/>
  <c r="T16" i="1"/>
  <c r="U19" i="1"/>
  <c r="T64" i="1"/>
  <c r="U13" i="1"/>
  <c r="R77" i="1"/>
  <c r="R61" i="1"/>
  <c r="S21" i="1"/>
  <c r="R17" i="1"/>
  <c r="R74" i="1"/>
  <c r="R78" i="1"/>
  <c r="R38" i="1"/>
  <c r="R68" i="1"/>
  <c r="R93" i="1"/>
  <c r="R59" i="1"/>
  <c r="R55" i="1"/>
  <c r="R47" i="1"/>
  <c r="R41" i="1"/>
  <c r="R64" i="1"/>
  <c r="S17" i="1"/>
  <c r="U78" i="1"/>
  <c r="T94" i="1"/>
  <c r="T19" i="1"/>
  <c r="S55" i="1"/>
  <c r="U47" i="1"/>
  <c r="U16" i="1"/>
  <c r="R67" i="1"/>
  <c r="R32" i="1"/>
  <c r="R90" i="1"/>
  <c r="R58" i="1"/>
  <c r="R102" i="1"/>
  <c r="R34" i="1"/>
  <c r="R49" i="1"/>
  <c r="R99" i="1"/>
  <c r="R44" i="1"/>
  <c r="R2" i="1"/>
  <c r="R89" i="1"/>
  <c r="R20" i="1"/>
  <c r="R10" i="1"/>
  <c r="R97" i="1"/>
  <c r="U15" i="1"/>
  <c r="T78" i="1"/>
  <c r="U35" i="1"/>
  <c r="T47" i="1"/>
  <c r="R15" i="1"/>
  <c r="R112" i="1"/>
  <c r="R53" i="1"/>
  <c r="R94" i="1"/>
  <c r="R24" i="1"/>
  <c r="R35" i="1"/>
  <c r="R19" i="1"/>
  <c r="R30" i="1"/>
  <c r="R73" i="1"/>
  <c r="R13" i="1"/>
  <c r="R46" i="1"/>
  <c r="R16" i="1"/>
  <c r="T15" i="1"/>
  <c r="S78" i="1"/>
  <c r="U38" i="1"/>
  <c r="T35" i="1"/>
  <c r="S47" i="1"/>
  <c r="T111" i="1"/>
  <c r="S16" i="1"/>
  <c r="R43" i="1"/>
  <c r="R9" i="1"/>
  <c r="R100" i="1"/>
  <c r="R27" i="1"/>
  <c r="R91" i="1"/>
  <c r="R105" i="1"/>
  <c r="R28" i="1"/>
  <c r="R82" i="1"/>
  <c r="R48" i="1"/>
  <c r="R25" i="1"/>
  <c r="R110" i="1"/>
  <c r="R95" i="1"/>
  <c r="R12" i="1"/>
  <c r="R109" i="1"/>
  <c r="R66" i="1"/>
  <c r="R7" i="1"/>
  <c r="R101" i="1"/>
  <c r="R23" i="1"/>
  <c r="S15" i="1"/>
  <c r="U53" i="1"/>
  <c r="T38" i="1"/>
  <c r="S35" i="1"/>
  <c r="U30" i="1"/>
  <c r="U73" i="1"/>
  <c r="S36" i="1"/>
  <c r="R76" i="1"/>
  <c r="R21" i="1"/>
  <c r="R4" i="1"/>
  <c r="R65" i="1"/>
  <c r="R79" i="1"/>
  <c r="R104" i="1"/>
  <c r="R108" i="1"/>
  <c r="R8" i="1"/>
  <c r="R88" i="1"/>
  <c r="R70" i="1"/>
  <c r="R71" i="1"/>
  <c r="R52" i="1"/>
  <c r="R87" i="1"/>
  <c r="R92" i="1"/>
  <c r="T53" i="1"/>
  <c r="S38" i="1"/>
  <c r="U93" i="1"/>
  <c r="T30" i="1"/>
  <c r="S8" i="1"/>
  <c r="T73" i="1"/>
  <c r="U46" i="1"/>
  <c r="U64" i="1"/>
  <c r="U75" i="1"/>
  <c r="U40" i="1"/>
  <c r="U31" i="1"/>
  <c r="U56" i="1"/>
  <c r="U72" i="1"/>
  <c r="U26" i="1"/>
  <c r="U103" i="1"/>
  <c r="Q52" i="1"/>
  <c r="S52" i="1"/>
  <c r="Q87" i="1"/>
  <c r="S87" i="1"/>
  <c r="R96" i="1"/>
  <c r="S96" i="1"/>
  <c r="R5" i="1"/>
  <c r="S5" i="1"/>
  <c r="R42" i="1"/>
  <c r="S42" i="1"/>
  <c r="R36" i="1"/>
  <c r="T75" i="1"/>
  <c r="U76" i="1"/>
  <c r="T40" i="1"/>
  <c r="U4" i="1"/>
  <c r="T31" i="1"/>
  <c r="U79" i="1"/>
  <c r="T56" i="1"/>
  <c r="U108" i="1"/>
  <c r="T72" i="1"/>
  <c r="U88" i="1"/>
  <c r="T26" i="1"/>
  <c r="U70" i="1"/>
  <c r="T103" i="1"/>
  <c r="Q37" i="1"/>
  <c r="U37" i="1"/>
  <c r="Q63" i="1"/>
  <c r="U63" i="1"/>
  <c r="Q80" i="1"/>
  <c r="U80" i="1"/>
  <c r="Q39" i="1"/>
  <c r="U39" i="1"/>
  <c r="Q33" i="1"/>
  <c r="U33" i="1"/>
  <c r="Q51" i="1"/>
  <c r="U51" i="1"/>
  <c r="Q107" i="1"/>
  <c r="U107" i="1"/>
  <c r="Q81" i="1"/>
  <c r="U81" i="1"/>
  <c r="Q106" i="1"/>
  <c r="U106" i="1"/>
  <c r="Q85" i="1"/>
  <c r="U85" i="1"/>
  <c r="Q11" i="1"/>
  <c r="U11" i="1"/>
  <c r="Q113" i="1"/>
  <c r="U113" i="1"/>
  <c r="Q77" i="1"/>
  <c r="U77" i="1"/>
  <c r="Q61" i="1"/>
  <c r="U61" i="1"/>
  <c r="R45" i="1"/>
  <c r="S45" i="1"/>
  <c r="T45" i="1"/>
  <c r="R22" i="1"/>
  <c r="S22" i="1"/>
  <c r="T22" i="1"/>
  <c r="R60" i="1"/>
  <c r="S60" i="1"/>
  <c r="T60" i="1"/>
  <c r="R86" i="1"/>
  <c r="S86" i="1"/>
  <c r="T86" i="1"/>
  <c r="R62" i="1"/>
  <c r="S62" i="1"/>
  <c r="T62" i="1"/>
  <c r="R18" i="1"/>
  <c r="S18" i="1"/>
  <c r="T18" i="1"/>
  <c r="R57" i="1"/>
  <c r="S57" i="1"/>
  <c r="T57" i="1"/>
  <c r="R14" i="1"/>
  <c r="S14" i="1"/>
  <c r="T14" i="1"/>
  <c r="R50" i="1"/>
  <c r="S50" i="1"/>
  <c r="T50" i="1"/>
  <c r="R6" i="1"/>
  <c r="S6" i="1"/>
  <c r="T6" i="1"/>
  <c r="R3" i="1"/>
  <c r="S3" i="1"/>
  <c r="T3" i="1"/>
  <c r="U36" i="1"/>
  <c r="S75" i="1"/>
  <c r="T76" i="1"/>
  <c r="S40" i="1"/>
  <c r="T4" i="1"/>
  <c r="S31" i="1"/>
  <c r="T79" i="1"/>
  <c r="S56" i="1"/>
  <c r="T108" i="1"/>
  <c r="S72" i="1"/>
  <c r="T88" i="1"/>
  <c r="S26" i="1"/>
  <c r="T70" i="1"/>
  <c r="S103" i="1"/>
  <c r="U96" i="1"/>
  <c r="T52" i="1"/>
  <c r="R69" i="1"/>
  <c r="S69" i="1"/>
  <c r="R111" i="1"/>
  <c r="S111" i="1"/>
  <c r="T36" i="1"/>
  <c r="U74" i="1"/>
  <c r="S76" i="1"/>
  <c r="S4" i="1"/>
  <c r="U68" i="1"/>
  <c r="S79" i="1"/>
  <c r="U59" i="1"/>
  <c r="S108" i="1"/>
  <c r="S88" i="1"/>
  <c r="U41" i="1"/>
  <c r="S70" i="1"/>
  <c r="T96" i="1"/>
  <c r="U87" i="1"/>
  <c r="U52" i="1"/>
  <c r="U84" i="1"/>
  <c r="T74" i="1"/>
  <c r="U54" i="1"/>
  <c r="T68" i="1"/>
  <c r="T59" i="1"/>
  <c r="U98" i="1"/>
  <c r="T41" i="1"/>
  <c r="U29" i="1"/>
  <c r="U5" i="1"/>
  <c r="T87" i="1"/>
  <c r="T84" i="1"/>
  <c r="S74" i="1"/>
  <c r="T54" i="1"/>
  <c r="U21" i="1"/>
  <c r="U65" i="1"/>
  <c r="S68" i="1"/>
  <c r="U104" i="1"/>
  <c r="S59" i="1"/>
  <c r="U8" i="1"/>
  <c r="T98" i="1"/>
  <c r="S41" i="1"/>
  <c r="T29" i="1"/>
  <c r="U71" i="1"/>
  <c r="U69" i="1"/>
  <c r="T5" i="1"/>
  <c r="U42" i="1"/>
  <c r="U92" i="1"/>
  <c r="S84" i="1"/>
  <c r="S54" i="1"/>
  <c r="T21" i="1"/>
  <c r="T65" i="1"/>
  <c r="T104" i="1"/>
  <c r="T8" i="1"/>
  <c r="S98" i="1"/>
  <c r="S29" i="1"/>
  <c r="T71" i="1"/>
  <c r="T69" i="1"/>
  <c r="U111" i="1"/>
  <c r="T42" i="1"/>
  <c r="T92" i="1"/>
  <c r="S92" i="1"/>
  <c r="U45" i="1"/>
  <c r="U67" i="1"/>
  <c r="U43" i="1"/>
  <c r="U32" i="1"/>
  <c r="U9" i="1"/>
  <c r="U90" i="1"/>
  <c r="U100" i="1"/>
  <c r="U58" i="1"/>
  <c r="U27" i="1"/>
  <c r="U102" i="1"/>
  <c r="U91" i="1"/>
  <c r="U22" i="1"/>
  <c r="U34" i="1"/>
  <c r="U105" i="1"/>
  <c r="U60" i="1"/>
  <c r="U49" i="1"/>
  <c r="U28" i="1"/>
  <c r="U86" i="1"/>
  <c r="U82" i="1"/>
  <c r="U62" i="1"/>
  <c r="U48" i="1"/>
  <c r="U18" i="1"/>
  <c r="U99" i="1"/>
  <c r="U25" i="1"/>
  <c r="U44" i="1"/>
  <c r="U110" i="1"/>
  <c r="U57" i="1"/>
  <c r="U2" i="1"/>
  <c r="U95" i="1"/>
  <c r="U14" i="1"/>
  <c r="U89" i="1"/>
  <c r="U12" i="1"/>
  <c r="U50" i="1"/>
  <c r="U109" i="1"/>
  <c r="U6" i="1"/>
  <c r="U20" i="1"/>
  <c r="U66" i="1"/>
  <c r="U10" i="1"/>
  <c r="U7" i="1"/>
  <c r="U3" i="1"/>
  <c r="U101" i="1"/>
  <c r="U97" i="1"/>
  <c r="U23" i="1"/>
  <c r="T67" i="1"/>
  <c r="T43" i="1"/>
  <c r="T37" i="1"/>
  <c r="T32" i="1"/>
  <c r="T9" i="1"/>
  <c r="T90" i="1"/>
  <c r="T100" i="1"/>
  <c r="T58" i="1"/>
  <c r="T27" i="1"/>
  <c r="T63" i="1"/>
  <c r="T102" i="1"/>
  <c r="T91" i="1"/>
  <c r="T80" i="1"/>
  <c r="T34" i="1"/>
  <c r="T105" i="1"/>
  <c r="T39" i="1"/>
  <c r="T49" i="1"/>
  <c r="T28" i="1"/>
  <c r="T33" i="1"/>
  <c r="T82" i="1"/>
  <c r="T48" i="1"/>
  <c r="T51" i="1"/>
  <c r="T99" i="1"/>
  <c r="T25" i="1"/>
  <c r="T107" i="1"/>
  <c r="T44" i="1"/>
  <c r="T110" i="1"/>
  <c r="T81" i="1"/>
  <c r="T2" i="1"/>
  <c r="T95" i="1"/>
  <c r="T106" i="1"/>
  <c r="T89" i="1"/>
  <c r="T12" i="1"/>
  <c r="T85" i="1"/>
  <c r="T109" i="1"/>
  <c r="T11" i="1"/>
  <c r="T20" i="1"/>
  <c r="T66" i="1"/>
  <c r="T113" i="1"/>
  <c r="T10" i="1"/>
  <c r="T7" i="1"/>
  <c r="T101" i="1"/>
  <c r="T77" i="1"/>
  <c r="T97" i="1"/>
  <c r="T23" i="1"/>
  <c r="T61" i="1"/>
  <c r="S67" i="1"/>
  <c r="S43" i="1"/>
  <c r="S37" i="1"/>
  <c r="S32" i="1"/>
  <c r="S9" i="1"/>
  <c r="S90" i="1"/>
  <c r="S100" i="1"/>
  <c r="S58" i="1"/>
  <c r="S27" i="1"/>
  <c r="S63" i="1"/>
  <c r="S102" i="1"/>
  <c r="S91" i="1"/>
  <c r="S80" i="1"/>
  <c r="S34" i="1"/>
  <c r="S105" i="1"/>
  <c r="S39" i="1"/>
  <c r="S49" i="1"/>
  <c r="S28" i="1"/>
  <c r="S33" i="1"/>
  <c r="S82" i="1"/>
  <c r="S48" i="1"/>
  <c r="S51" i="1"/>
  <c r="S99" i="1"/>
  <c r="S25" i="1"/>
  <c r="S107" i="1"/>
  <c r="S44" i="1"/>
  <c r="S110" i="1"/>
  <c r="S81" i="1"/>
  <c r="S2" i="1"/>
  <c r="S95" i="1"/>
  <c r="S106" i="1"/>
  <c r="S89" i="1"/>
  <c r="S12" i="1"/>
  <c r="S85" i="1"/>
  <c r="S109" i="1"/>
  <c r="S11" i="1"/>
  <c r="S20" i="1"/>
  <c r="S66" i="1"/>
  <c r="S113" i="1"/>
  <c r="S10" i="1"/>
  <c r="S7" i="1"/>
  <c r="S101" i="1"/>
  <c r="S77" i="1"/>
  <c r="S97" i="1"/>
  <c r="S23" i="1"/>
  <c r="S61" i="1"/>
</calcChain>
</file>

<file path=xl/sharedStrings.xml><?xml version="1.0" encoding="utf-8"?>
<sst xmlns="http://schemas.openxmlformats.org/spreadsheetml/2006/main" count="358" uniqueCount="331">
  <si>
    <t>Epimeta_P22_6487_BC05.fastq</t>
  </si>
  <si>
    <t>Epimeta_P44_5430_BC02.fastq</t>
  </si>
  <si>
    <t>EPIMETA_P64_NEG_3508_pass.fastq</t>
  </si>
  <si>
    <t>Epimeta_P11_2189_BC04.fastq</t>
  </si>
  <si>
    <t>Epimeta_P04_4309_BC09.fastq</t>
  </si>
  <si>
    <t>EPIMETA_P69_NEG_3471_pass.fastq</t>
  </si>
  <si>
    <t>Epimeta_P47_3453_BC03.fastq</t>
  </si>
  <si>
    <t>Epimeta_P25_6809_BC05.fastq</t>
  </si>
  <si>
    <t>Epimeta_P50_4961_BC08.fastq</t>
  </si>
  <si>
    <t>EPIMETA_P59_NEG_6598_pass.fastq</t>
  </si>
  <si>
    <t>EPIMETA_P73_NEG_1119_pass.fastq</t>
  </si>
  <si>
    <t>Epimeta_P55_980_BC03.fastq</t>
  </si>
  <si>
    <t>EPIMETA_P83_PTP_2445_pass.fastq.gz</t>
  </si>
  <si>
    <t>Epimeta_P02_4144_BC03.fastq</t>
  </si>
  <si>
    <t>Epimeta_P02_4563_BC07.fastq</t>
  </si>
  <si>
    <t>Epimeta_P02_4833_BC04.fastq</t>
  </si>
  <si>
    <t>Epimeta_P02_5244_BC03.fastq</t>
  </si>
  <si>
    <t>Epimeta_P47_4715_BC06.fastq</t>
  </si>
  <si>
    <t>EPIMETA_P85_PTP_2928_pass.fastq.gz</t>
  </si>
  <si>
    <t>Epimeta_P35_2392_BC07.fastq</t>
  </si>
  <si>
    <t>Epimeta_P47_4390_BC04.fastq</t>
  </si>
  <si>
    <t>Epimeta_P29_2351_BC11.fastq</t>
  </si>
  <si>
    <t>Epimeta_P08_5117_BC01.fastq</t>
  </si>
  <si>
    <t>Epimeta_P02_4670_BC08.fastq</t>
  </si>
  <si>
    <t>EPIMETA_P68_NEG_1135_pass.fastq</t>
  </si>
  <si>
    <t>Epimeta_P02_5449_BC01.fastq</t>
  </si>
  <si>
    <t>EPIMETA_P81_PTP_4634_pass.fastq</t>
  </si>
  <si>
    <t>Epimeta_P33_5326_BC01.fastq</t>
  </si>
  <si>
    <t>EPIMETA_P75_PTP_4576_pass.fastq</t>
  </si>
  <si>
    <t>EPIMETA_P57_NEG_4289_pass.fastq</t>
  </si>
  <si>
    <t>Epimeta_P47_4912_BC07.fastq</t>
  </si>
  <si>
    <t>Epimeta_P02_5508_BC02.fastq</t>
  </si>
  <si>
    <t>Epimeta_P02_6174_BC01.fastq</t>
  </si>
  <si>
    <t>EPIMETA_P61_NEG_6478_pass.fastq</t>
  </si>
  <si>
    <t>Epimeta_P02_6208_BC05.fastq</t>
  </si>
  <si>
    <t>Epimeta_P16_5555_BC01.fastq</t>
  </si>
  <si>
    <t>EPIMETA_P78_PTP_279_pass.fastq.gz</t>
  </si>
  <si>
    <t>Epimeta_P47_4804_BC06.fastq</t>
  </si>
  <si>
    <t>EPIMETA_P67_NEG_3573_pass.fastq</t>
  </si>
  <si>
    <t>Epimeta_P01_3676_BC01.fastq</t>
  </si>
  <si>
    <t>Epimeta_P24_6469_BC04.fastq</t>
  </si>
  <si>
    <t>Epimeta_P40_5617_BC03.fastq</t>
  </si>
  <si>
    <t>Epimeta_P14_2184_BC09.fastq</t>
  </si>
  <si>
    <t>EPIMETA_P53_NEG_0043_pass.fastq</t>
  </si>
  <si>
    <t>EPIMETA_P82_PTP_3366_pass.fastq</t>
  </si>
  <si>
    <t>Epimeta_P48_4642_BC10.fastq</t>
  </si>
  <si>
    <t>EPIMETA_P27_PTP_6207_pass.fastq</t>
  </si>
  <si>
    <t>Epimeta_P30_2399_BC12.fastq</t>
  </si>
  <si>
    <t>EPIMETA_P70_NEG_6845_pass.fastq</t>
  </si>
  <si>
    <t>EPIMETA_P79_PTP_3194_pass.fastq</t>
  </si>
  <si>
    <t>EPIMETA_ P60_NEG_29777_pass.fastq</t>
  </si>
  <si>
    <t>Epimeta_P13_2024_BC10.fastq</t>
  </si>
  <si>
    <t>EPIMETA_P71_NEG_6112_pass.fastq</t>
  </si>
  <si>
    <t>Epimeta_P06_3584_BC11.fastq</t>
  </si>
  <si>
    <t>Epimeta_P47_5010_BC12.fastq</t>
  </si>
  <si>
    <t>Epimeta_P34_5487_BC02.fastq</t>
  </si>
  <si>
    <t>Epimeta_P02_5066_BC02.fastq</t>
  </si>
  <si>
    <t>Epimeta_P31_3020_BC01.fastq</t>
  </si>
  <si>
    <t>Epimeta_P38_3716_BC10.fastq</t>
  </si>
  <si>
    <t>EPIMETA_P45_PTP_6883_pass.fastq</t>
  </si>
  <si>
    <t>EPIMETA_P80_PTP_3280_pass.fastq</t>
  </si>
  <si>
    <t>Epimeta_P54_4034_BC05.fastq</t>
  </si>
  <si>
    <t>Epimeta_P17_1447_BC03.fastq</t>
  </si>
  <si>
    <t>Epimeta_P42_2033_BC06.fastq</t>
  </si>
  <si>
    <t>EPIMETA_P58_NEG_6670_pass.fastq</t>
  </si>
  <si>
    <t>Epimeta_P39_4183_BC01.fastq</t>
  </si>
  <si>
    <t>Epimeta_P20_5127_BC06.fastq</t>
  </si>
  <si>
    <t>EPIMETA_P76_PTP_4720_pass.fastq</t>
  </si>
  <si>
    <t>Epimeta_P15_4910_BC06.fastq</t>
  </si>
  <si>
    <t>Epimeta_P07_3064_BC12.fastq</t>
  </si>
  <si>
    <t>Epimeta_P32_5092_BC03.fastq</t>
  </si>
  <si>
    <t>EPIMETA_P65_NEG_1858_pass.fastq</t>
  </si>
  <si>
    <t>Epimeta_P43_3622_BC07.fastq</t>
  </si>
  <si>
    <t>Epimeta_P22_6880_BC05.fastq</t>
  </si>
  <si>
    <t>Epimeta_P51_2510_BC04.fastq</t>
  </si>
  <si>
    <t>EPIMETA_P77_PTP_344_pass.fastq</t>
  </si>
  <si>
    <t>Epimeta_P22_4550_BC01.fastq</t>
  </si>
  <si>
    <t>Epimeta_P21_6081_BC08.fastq</t>
  </si>
  <si>
    <t>Epimeta_P47_4603_BC08.fastq</t>
  </si>
  <si>
    <t>Epimeta_P10_2228_BC03.fastq</t>
  </si>
  <si>
    <t>Epimeta_P18_5688_BC04.fastq</t>
  </si>
  <si>
    <t>Epimeta_P52_3988_BC01.fastq</t>
  </si>
  <si>
    <t>Epimeta_P47_4172_BC10.fastq</t>
  </si>
  <si>
    <t>EPIMETA_P63_NEG_4782_pass.fastq</t>
  </si>
  <si>
    <t>Epimeta_P12_2019_BC05.fastq</t>
  </si>
  <si>
    <t>EPIMETA_P74_NEG_4128_pass.fastq</t>
  </si>
  <si>
    <t>Epimeta_P22_6817_BC10.fastq</t>
  </si>
  <si>
    <t>Epimeta_P46_1786_BC11.fastq</t>
  </si>
  <si>
    <t>Epimeta_P02_4161_BC09.fastq</t>
  </si>
  <si>
    <t>Epimeta_P14_2227_BC06.fastq</t>
  </si>
  <si>
    <t>EPIMETA_P66_NEG_1867_pass.fastq</t>
  </si>
  <si>
    <t>Epimeta_P41_5766_BC04.fastq</t>
  </si>
  <si>
    <t>Epimeta_P23_5591_BC02.fastq</t>
  </si>
  <si>
    <t>Epimeta_P09_3257_BC02.fastq</t>
  </si>
  <si>
    <t>EPIMETA_P72_NEG_2122_pass.fastq</t>
  </si>
  <si>
    <t>Epimeta_P36_2434_BC08.fastq</t>
  </si>
  <si>
    <t>EPIMETA_P62_NEG_6001_pass.fastq</t>
  </si>
  <si>
    <t>Epimeta_P50_5337_BC08.fastq</t>
  </si>
  <si>
    <t>Epimeta_P37_2816_BC09.fastq</t>
  </si>
  <si>
    <t>Epimeta_P49_4623_BC04.fastq</t>
  </si>
  <si>
    <t>Epimeta_P02_5178_BC05.fastq</t>
  </si>
  <si>
    <t>EPIMETA_P84_PTP_3600_pass.fastq.gz</t>
  </si>
  <si>
    <t>Epimeta_P19_6780_BC05.fastq</t>
  </si>
  <si>
    <t>Epimeta_P48_4668_BC11.fastq</t>
  </si>
  <si>
    <t>Epimeta_P49_3865_BC10.fastq</t>
  </si>
  <si>
    <t>Epimeta_P22_6734_BC09.fastq</t>
  </si>
  <si>
    <t>EPIMETA_P26_PTP_6218_pass.fastq</t>
  </si>
  <si>
    <t>Epimeta_P03_5101_BC08.fastq</t>
  </si>
  <si>
    <t>Epimeta_P47_4512_BC02.fastq</t>
  </si>
  <si>
    <t>Epimeta_P05_3677_BC10.fastq</t>
  </si>
  <si>
    <t>EPIMETA_P28_PTP_4604_pass.fastq.gz</t>
  </si>
  <si>
    <t>EPIMETA_P56_NEG_2084_pass.fastq</t>
  </si>
  <si>
    <t>fungi_hits</t>
  </si>
  <si>
    <t>protists_hits</t>
  </si>
  <si>
    <t>vf_hits</t>
  </si>
  <si>
    <t>viruses_hits</t>
  </si>
  <si>
    <t>Name</t>
  </si>
  <si>
    <t>Total Reads</t>
  </si>
  <si>
    <t>Host Mapped Reads</t>
  </si>
  <si>
    <t>Bacteria mapped reads</t>
  </si>
  <si>
    <t>AMR mapped reads</t>
  </si>
  <si>
    <t>Reads mapped to virus/fungi/protists</t>
  </si>
  <si>
    <t>Proportion Human</t>
  </si>
  <si>
    <t>Proportion Bacteria</t>
  </si>
  <si>
    <t>Proportion AMR</t>
  </si>
  <si>
    <t>Proportion virus/fungi/protist</t>
  </si>
  <si>
    <t>Proportion Human (normalized)</t>
  </si>
  <si>
    <t>Proportion Bacteria (normalized)</t>
  </si>
  <si>
    <t>Proportion AMR (normalized)</t>
  </si>
  <si>
    <t>Proportion virus/fungi/protist (normalized)</t>
  </si>
  <si>
    <t>Patient</t>
  </si>
  <si>
    <t>Swab</t>
  </si>
  <si>
    <t>P22</t>
  </si>
  <si>
    <t>P44</t>
  </si>
  <si>
    <t>P64</t>
  </si>
  <si>
    <t>P11</t>
  </si>
  <si>
    <t>P04</t>
  </si>
  <si>
    <t>P69</t>
  </si>
  <si>
    <t>P47</t>
  </si>
  <si>
    <t>P54</t>
  </si>
  <si>
    <t>P25</t>
  </si>
  <si>
    <t>P50</t>
  </si>
  <si>
    <t>P59</t>
  </si>
  <si>
    <t>P73</t>
  </si>
  <si>
    <t>P31</t>
  </si>
  <si>
    <t>P55</t>
  </si>
  <si>
    <t>P83</t>
  </si>
  <si>
    <t>P02</t>
  </si>
  <si>
    <t>P17</t>
  </si>
  <si>
    <t>P07</t>
  </si>
  <si>
    <t>P16</t>
  </si>
  <si>
    <t>P77</t>
  </si>
  <si>
    <t>P85</t>
  </si>
  <si>
    <t>P35</t>
  </si>
  <si>
    <t>P29</t>
  </si>
  <si>
    <t>P08</t>
  </si>
  <si>
    <t>P68</t>
  </si>
  <si>
    <t>P81</t>
  </si>
  <si>
    <t>P01</t>
  </si>
  <si>
    <t>P78</t>
  </si>
  <si>
    <t>P33</t>
  </si>
  <si>
    <t>P75</t>
  </si>
  <si>
    <t>P57</t>
  </si>
  <si>
    <t>P61</t>
  </si>
  <si>
    <t>P67</t>
  </si>
  <si>
    <t>P24</t>
  </si>
  <si>
    <t>P40</t>
  </si>
  <si>
    <t>P14</t>
  </si>
  <si>
    <t>P53</t>
  </si>
  <si>
    <t>P82</t>
  </si>
  <si>
    <t>P48</t>
  </si>
  <si>
    <t>P27</t>
  </si>
  <si>
    <t>P30</t>
  </si>
  <si>
    <t>P70</t>
  </si>
  <si>
    <t>P79</t>
  </si>
  <si>
    <t>P13</t>
  </si>
  <si>
    <t>P10</t>
  </si>
  <si>
    <t>P71</t>
  </si>
  <si>
    <t>P06</t>
  </si>
  <si>
    <t>P34</t>
  </si>
  <si>
    <t>P38</t>
  </si>
  <si>
    <t>P45</t>
  </si>
  <si>
    <t>P80</t>
  </si>
  <si>
    <t>P42</t>
  </si>
  <si>
    <t>P58</t>
  </si>
  <si>
    <t>P39</t>
  </si>
  <si>
    <t>P20</t>
  </si>
  <si>
    <t>P76</t>
  </si>
  <si>
    <t>P15</t>
  </si>
  <si>
    <t>P32</t>
  </si>
  <si>
    <t>P65</t>
  </si>
  <si>
    <t>P43</t>
  </si>
  <si>
    <t>P51</t>
  </si>
  <si>
    <t>P21</t>
  </si>
  <si>
    <t>P18</t>
  </si>
  <si>
    <t>P52</t>
  </si>
  <si>
    <t>P63</t>
  </si>
  <si>
    <t>P12</t>
  </si>
  <si>
    <t>P74</t>
  </si>
  <si>
    <t>P46</t>
  </si>
  <si>
    <t>P66</t>
  </si>
  <si>
    <t>P41</t>
  </si>
  <si>
    <t>P23</t>
  </si>
  <si>
    <t>P09</t>
  </si>
  <si>
    <t>P72</t>
  </si>
  <si>
    <t>P36</t>
  </si>
  <si>
    <t>P62</t>
  </si>
  <si>
    <t>P37</t>
  </si>
  <si>
    <t>P49</t>
  </si>
  <si>
    <t>P84</t>
  </si>
  <si>
    <t>P19</t>
  </si>
  <si>
    <t>P26</t>
  </si>
  <si>
    <t>P03</t>
  </si>
  <si>
    <t>P05</t>
  </si>
  <si>
    <t>P28</t>
  </si>
  <si>
    <t>P56</t>
  </si>
  <si>
    <t>Epimeta_P01_3676_BC01</t>
  </si>
  <si>
    <t>Epimeta_P02_4144_BC03</t>
  </si>
  <si>
    <t>Epimeta_P02_4161_BC09</t>
  </si>
  <si>
    <t>Epimeta_P02_4563_BC07</t>
  </si>
  <si>
    <t>Epimeta_P02_4670_BC08</t>
  </si>
  <si>
    <t>Epimeta_P02_4833_BC04</t>
  </si>
  <si>
    <t>Epimeta_P02_5066_BC02</t>
  </si>
  <si>
    <t>Epimeta_P02_5178_BC05</t>
  </si>
  <si>
    <t>Epimeta_P02_5244_BC03</t>
  </si>
  <si>
    <t>Epimeta_P02_5449_BC01</t>
  </si>
  <si>
    <t>Epimeta_P02_5508_BC02</t>
  </si>
  <si>
    <t>Epimeta_P02_6174_BC01</t>
  </si>
  <si>
    <t>Epimeta_P02_6208_BC05</t>
  </si>
  <si>
    <t>Epimeta_P03_5101_BC08</t>
  </si>
  <si>
    <t>Epimeta_P04_4309_BC09</t>
  </si>
  <si>
    <t>Epimeta_P05_3677_BC10</t>
  </si>
  <si>
    <t>Epimeta_P06_3584_BC11</t>
  </si>
  <si>
    <t>Epimeta_P07_3064_BC12</t>
  </si>
  <si>
    <t>Epimeta_P08_5117_BC01</t>
  </si>
  <si>
    <t>Epimeta_P09_3257_BC02</t>
  </si>
  <si>
    <t>Epimeta_P10_2228_BC03</t>
  </si>
  <si>
    <t>Epimeta_P11_2189_BC04</t>
  </si>
  <si>
    <t>Epimeta_P12_2019_BC05</t>
  </si>
  <si>
    <t>Epimeta_P13_2024_BC10</t>
  </si>
  <si>
    <t>Epimeta_P14_2184_BC09</t>
  </si>
  <si>
    <t>Epimeta_P14_2227_BC06</t>
  </si>
  <si>
    <t>Epimeta_P15_4910_BC06</t>
  </si>
  <si>
    <t>Epimeta_P16_5555_BC01</t>
  </si>
  <si>
    <t>Epimeta_P17_1447_BC03</t>
  </si>
  <si>
    <t>Epimeta_P18_5688_BC04</t>
  </si>
  <si>
    <t>Epimeta_P19_6780_BC05</t>
  </si>
  <si>
    <t>Epimeta_P20_5127_BC06</t>
  </si>
  <si>
    <t>Epimeta_P21_6081_BC08</t>
  </si>
  <si>
    <t>Epimeta_P22_4550_BC01</t>
  </si>
  <si>
    <t>Epimeta_P22_6487_BC05</t>
  </si>
  <si>
    <t>Epimeta_P22_6734_BC09</t>
  </si>
  <si>
    <t>Epimeta_P22_6817_BC10</t>
  </si>
  <si>
    <t>Epimeta_P22_6880_BC05</t>
  </si>
  <si>
    <t>Epimeta_P23_5591_BC02</t>
  </si>
  <si>
    <t>Epimeta_P24_6469_BC04</t>
  </si>
  <si>
    <t>Epimeta_P25_6809_BC05</t>
  </si>
  <si>
    <t>EPIMETA_P26_PTP_6218_pass</t>
  </si>
  <si>
    <t>EPIMETA_P27_PTP_6207_pass</t>
  </si>
  <si>
    <t>EPIMETA_P28_PTP_4604_pass</t>
  </si>
  <si>
    <t>Epimeta_P29_2351_BC11</t>
  </si>
  <si>
    <t>Epimeta_P30_2399_BC12</t>
  </si>
  <si>
    <t>Epimeta_P31_3020_BC01</t>
  </si>
  <si>
    <t>Epimeta_P32_5092_BC03</t>
  </si>
  <si>
    <t>Epimeta_P33_5326_BC01</t>
  </si>
  <si>
    <t>Epimeta_P34_5487_BC02</t>
  </si>
  <si>
    <t>Epimeta_P35_2392_BC07</t>
  </si>
  <si>
    <t>Epimeta_P36_2434_BC08</t>
  </si>
  <si>
    <t>Epimeta_P37_2816_BC09</t>
  </si>
  <si>
    <t>Epimeta_P38_3716_BC10</t>
  </si>
  <si>
    <t>Epimeta_P39_4183_BC01</t>
  </si>
  <si>
    <t>Epimeta_P40_5617_BC03</t>
  </si>
  <si>
    <t>Epimeta_P41_5766_BC04</t>
  </si>
  <si>
    <t>Epimeta_P42_2033_BC06</t>
  </si>
  <si>
    <t>Epimeta_P43_3622_BC07</t>
  </si>
  <si>
    <t>Epimeta_P44_5430_BC02</t>
  </si>
  <si>
    <t>EPIMETA_P45_PTP_6883_pass</t>
  </si>
  <si>
    <t>Epimeta_P46_1786_BC11</t>
  </si>
  <si>
    <t>Epimeta_P47_3453_BC03</t>
  </si>
  <si>
    <t>Epimeta_P47_4172_BC10</t>
  </si>
  <si>
    <t>Epimeta_P47_4390_BC04</t>
  </si>
  <si>
    <t>Epimeta_P47_4512_BC02</t>
  </si>
  <si>
    <t>Epimeta_P47_4603_BC08</t>
  </si>
  <si>
    <t>Epimeta_P47_4715_BC06</t>
  </si>
  <si>
    <t>Epimeta_P47_4804_BC06</t>
  </si>
  <si>
    <t>Epimeta_P47_4912_BC07</t>
  </si>
  <si>
    <t>Epimeta_P47_5010_BC12</t>
  </si>
  <si>
    <t>Epimeta_P48_4642_BC10</t>
  </si>
  <si>
    <t>Epimeta_P48_4668_BC11</t>
  </si>
  <si>
    <t>Epimeta_P49_3865_BC10</t>
  </si>
  <si>
    <t>Epimeta_P49_4623_BC04</t>
  </si>
  <si>
    <t>Epimeta_P50_4961_BC08</t>
  </si>
  <si>
    <t>Epimeta_P50_5337_BC08</t>
  </si>
  <si>
    <t>Epimeta_P51_2510_BC04</t>
  </si>
  <si>
    <t>Epimeta_P52_3988_BC01</t>
  </si>
  <si>
    <t>EPIMETA_P53_NEG_0043_pass</t>
  </si>
  <si>
    <t>Epimeta_P54_4034_BC05</t>
  </si>
  <si>
    <t>Epimeta_P55_980_BC03</t>
  </si>
  <si>
    <t>EPIMETA_P56_NEG_2084_pass</t>
  </si>
  <si>
    <t>EPIMETA_P57_NEG_4289_pass</t>
  </si>
  <si>
    <t>EPIMETA_P58_NEG_6670_pass</t>
  </si>
  <si>
    <t>EPIMETA_P59_NEG_6598_pass</t>
  </si>
  <si>
    <t>EPIMETA_P60_NEG_29777_pass</t>
  </si>
  <si>
    <t>EPIMETA_P61_NEG_6478_pass</t>
  </si>
  <si>
    <t>EPIMETA_P62_NEG_6001_pass</t>
  </si>
  <si>
    <t>EPIMETA_P63_NEG_4782_pass</t>
  </si>
  <si>
    <t>EPIMETA_P64_NEG_3508_pass</t>
  </si>
  <si>
    <t>EPIMETA_P65_NEG_1858_pass</t>
  </si>
  <si>
    <t>EPIMETA_P66_NEG_1867_pass</t>
  </si>
  <si>
    <t>EPIMETA_P67_NEG_3573_pass</t>
  </si>
  <si>
    <t>EPIMETA_P68_NEG_1135_pass</t>
  </si>
  <si>
    <t>EPIMETA_P69_NEG_3471_pass</t>
  </si>
  <si>
    <t>EPIMETA_P70_NEG_6845_pass</t>
  </si>
  <si>
    <t>EPIMETA_P71_NEG_6112_pass</t>
  </si>
  <si>
    <t>EPIMETA_P72_NEG_2122_pass</t>
  </si>
  <si>
    <t>EPIMETA_P73_NEG_1119_pass</t>
  </si>
  <si>
    <t>EPIMETA_P74_NEG_4128_pass</t>
  </si>
  <si>
    <t>EPIMETA_P75_PTP_4576_pass</t>
  </si>
  <si>
    <t>EPIMETA_P76_PTP_4720_pass</t>
  </si>
  <si>
    <t>EPIMETA_P77_PTP_344_pass</t>
  </si>
  <si>
    <t>EPIMETA_P78_PTP_279_pass</t>
  </si>
  <si>
    <t>EPIMETA_P79_PTP_3194_pass</t>
  </si>
  <si>
    <t>EPIMETA_P80_PTP_3280_pass</t>
  </si>
  <si>
    <t>EPIMETA_P81_PTP_4634_pass</t>
  </si>
  <si>
    <t>EPIMETA_P82_PTP_3366_pass</t>
  </si>
  <si>
    <t>EPIMETA_P83_PTP_2445_pass</t>
  </si>
  <si>
    <t>EPIMETA_P84_PTP_3600_pass</t>
  </si>
  <si>
    <t>EPIMETA_P85_PTP_2928_pass</t>
  </si>
  <si>
    <t>No Ext</t>
  </si>
  <si>
    <t>P60</t>
  </si>
  <si>
    <t>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9" fontId="0" fillId="2" borderId="0" xfId="1" applyFont="1" applyFill="1"/>
    <xf numFmtId="9" fontId="0" fillId="0" borderId="0" xfId="1" applyFont="1"/>
    <xf numFmtId="0" fontId="0" fillId="3" borderId="0" xfId="0" applyFill="1" applyAlignment="1">
      <alignment wrapText="1"/>
    </xf>
    <xf numFmtId="164" fontId="0" fillId="0" borderId="0" xfId="2" applyNumberFormat="1" applyFont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47931-4B28-E146-BB44-A30E626DCF94}">
  <dimension ref="A1:V170"/>
  <sheetViews>
    <sheetView tabSelected="1" topLeftCell="B75" workbookViewId="0">
      <selection activeCell="V2" sqref="V2"/>
    </sheetView>
  </sheetViews>
  <sheetFormatPr defaultColWidth="10.625" defaultRowHeight="15.75" x14ac:dyDescent="0.25"/>
  <cols>
    <col min="1" max="1" width="33.875" bestFit="1" customWidth="1"/>
    <col min="2" max="2" width="33.875" customWidth="1"/>
    <col min="3" max="3" width="7" bestFit="1" customWidth="1"/>
    <col min="4" max="4" width="6.125" bestFit="1" customWidth="1"/>
    <col min="6" max="6" width="10.875" style="2"/>
    <col min="7" max="8" width="9.625" bestFit="1" customWidth="1"/>
    <col min="9" max="9" width="9.625" customWidth="1"/>
    <col min="10" max="13" width="9.625" hidden="1" customWidth="1"/>
    <col min="14" max="14" width="10.875" style="2"/>
    <col min="18" max="21" width="10.875" style="2"/>
    <col min="22" max="22" width="16.25" bestFit="1" customWidth="1"/>
  </cols>
  <sheetData>
    <row r="1" spans="1:22" ht="78.75" x14ac:dyDescent="0.25">
      <c r="A1" t="s">
        <v>116</v>
      </c>
      <c r="B1" t="s">
        <v>328</v>
      </c>
      <c r="C1" t="s">
        <v>130</v>
      </c>
      <c r="D1" t="s">
        <v>131</v>
      </c>
      <c r="E1" t="s">
        <v>117</v>
      </c>
      <c r="F1" s="2" t="s">
        <v>118</v>
      </c>
      <c r="G1" t="s">
        <v>119</v>
      </c>
      <c r="H1" t="s">
        <v>120</v>
      </c>
      <c r="I1" t="s">
        <v>121</v>
      </c>
      <c r="J1" t="s">
        <v>112</v>
      </c>
      <c r="K1" t="s">
        <v>113</v>
      </c>
      <c r="L1" t="s">
        <v>115</v>
      </c>
      <c r="M1" t="s">
        <v>114</v>
      </c>
      <c r="N1" s="3" t="s">
        <v>122</v>
      </c>
      <c r="O1" s="1" t="s">
        <v>123</v>
      </c>
      <c r="P1" s="1" t="s">
        <v>124</v>
      </c>
      <c r="Q1" s="1" t="s">
        <v>125</v>
      </c>
      <c r="R1" s="3" t="s">
        <v>126</v>
      </c>
      <c r="S1" s="3" t="s">
        <v>127</v>
      </c>
      <c r="T1" s="3" t="s">
        <v>128</v>
      </c>
      <c r="U1" s="3" t="s">
        <v>129</v>
      </c>
      <c r="V1" s="6" t="s">
        <v>330</v>
      </c>
    </row>
    <row r="2" spans="1:22" x14ac:dyDescent="0.25">
      <c r="A2" t="s">
        <v>39</v>
      </c>
      <c r="B2" t="s">
        <v>216</v>
      </c>
      <c r="C2" t="s">
        <v>158</v>
      </c>
      <c r="D2">
        <v>3676</v>
      </c>
      <c r="E2">
        <v>535295</v>
      </c>
      <c r="F2" s="2">
        <v>280</v>
      </c>
      <c r="G2">
        <v>302552</v>
      </c>
      <c r="H2">
        <v>3659</v>
      </c>
      <c r="I2">
        <f t="shared" ref="I2:I33" si="0">SUM(J2:L2)</f>
        <v>3000</v>
      </c>
      <c r="J2">
        <v>2055</v>
      </c>
      <c r="K2">
        <v>863</v>
      </c>
      <c r="L2">
        <v>82</v>
      </c>
      <c r="M2">
        <v>8974</v>
      </c>
      <c r="N2" s="4">
        <v>5.2392898747541502E-4</v>
      </c>
      <c r="O2" s="5">
        <f t="shared" ref="O2:O33" si="1">G2/$E2</f>
        <v>0.56520610130862425</v>
      </c>
      <c r="P2" s="5">
        <f t="shared" ref="P2:P33" si="2">H2/$E2</f>
        <v>6.8354832382144428E-3</v>
      </c>
      <c r="Q2" s="5">
        <f t="shared" ref="Q2:Q33" si="3">I2/$E2</f>
        <v>5.6043863663960995E-3</v>
      </c>
      <c r="R2" s="4">
        <f t="shared" ref="R2:R33" si="4">F2/SUM($F2:$I2)</f>
        <v>9.0471128401148988E-4</v>
      </c>
      <c r="S2" s="4">
        <f t="shared" ref="S2:S33" si="5">G2/SUM($F2:$I2)</f>
        <v>0.9775793157151581</v>
      </c>
      <c r="T2" s="4">
        <f t="shared" ref="T2:T33" si="6">H2/SUM($F2:$I2)</f>
        <v>1.1822637814993004E-2</v>
      </c>
      <c r="U2" s="4">
        <f t="shared" ref="U2:U33" si="7">I2/SUM($F2:$I2)</f>
        <v>9.6933351858373915E-3</v>
      </c>
      <c r="V2" s="7">
        <v>1562316676</v>
      </c>
    </row>
    <row r="3" spans="1:22" x14ac:dyDescent="0.25">
      <c r="A3" t="s">
        <v>13</v>
      </c>
      <c r="B3" t="s">
        <v>217</v>
      </c>
      <c r="C3" t="s">
        <v>147</v>
      </c>
      <c r="D3">
        <v>4144</v>
      </c>
      <c r="E3">
        <v>1082270</v>
      </c>
      <c r="F3" s="2">
        <v>257380</v>
      </c>
      <c r="G3">
        <v>69022</v>
      </c>
      <c r="H3">
        <v>8458</v>
      </c>
      <c r="I3">
        <f t="shared" si="0"/>
        <v>31928</v>
      </c>
      <c r="J3">
        <v>5955</v>
      </c>
      <c r="K3">
        <v>25573</v>
      </c>
      <c r="L3">
        <v>400</v>
      </c>
      <c r="M3">
        <v>39109</v>
      </c>
      <c r="N3" s="4">
        <v>0.23781508799189799</v>
      </c>
      <c r="O3" s="5">
        <f t="shared" si="1"/>
        <v>6.3775213209273096E-2</v>
      </c>
      <c r="P3" s="5">
        <f t="shared" si="2"/>
        <v>7.8150553928317337E-3</v>
      </c>
      <c r="Q3" s="5">
        <f t="shared" si="3"/>
        <v>2.9500956323283468E-2</v>
      </c>
      <c r="R3" s="4">
        <f t="shared" si="4"/>
        <v>0.70171325125140405</v>
      </c>
      <c r="S3" s="4">
        <f t="shared" si="5"/>
        <v>0.18817954785870858</v>
      </c>
      <c r="T3" s="4">
        <f t="shared" si="6"/>
        <v>2.3059642082074658E-2</v>
      </c>
      <c r="U3" s="4">
        <f t="shared" si="7"/>
        <v>8.7047558807812689E-2</v>
      </c>
      <c r="V3" s="7">
        <v>1279101724</v>
      </c>
    </row>
    <row r="4" spans="1:22" x14ac:dyDescent="0.25">
      <c r="A4" t="s">
        <v>88</v>
      </c>
      <c r="B4" t="s">
        <v>218</v>
      </c>
      <c r="C4" t="s">
        <v>147</v>
      </c>
      <c r="D4">
        <v>4161</v>
      </c>
      <c r="E4">
        <v>449555</v>
      </c>
      <c r="F4" s="2">
        <v>1188</v>
      </c>
      <c r="G4">
        <v>98291</v>
      </c>
      <c r="H4">
        <v>4982</v>
      </c>
      <c r="I4">
        <f t="shared" si="0"/>
        <v>115451</v>
      </c>
      <c r="J4">
        <v>111883</v>
      </c>
      <c r="K4">
        <v>2070</v>
      </c>
      <c r="L4">
        <v>1498</v>
      </c>
      <c r="M4">
        <v>16213</v>
      </c>
      <c r="N4" s="4">
        <v>2.6436227046056208E-3</v>
      </c>
      <c r="O4" s="5">
        <f t="shared" si="1"/>
        <v>0.21864065575958447</v>
      </c>
      <c r="P4" s="5">
        <f t="shared" si="2"/>
        <v>1.1082070047046524E-2</v>
      </c>
      <c r="Q4" s="5">
        <f t="shared" si="3"/>
        <v>0.256811736050094</v>
      </c>
      <c r="R4" s="4">
        <f t="shared" si="4"/>
        <v>5.4021608643457387E-3</v>
      </c>
      <c r="S4" s="4">
        <f t="shared" si="5"/>
        <v>0.44695605514933245</v>
      </c>
      <c r="T4" s="4">
        <f t="shared" si="6"/>
        <v>2.2654516351995342E-2</v>
      </c>
      <c r="U4" s="4">
        <f t="shared" si="7"/>
        <v>0.52498726763432646</v>
      </c>
      <c r="V4" s="7">
        <v>699288930</v>
      </c>
    </row>
    <row r="5" spans="1:22" x14ac:dyDescent="0.25">
      <c r="A5" t="s">
        <v>14</v>
      </c>
      <c r="B5" t="s">
        <v>219</v>
      </c>
      <c r="C5" t="s">
        <v>147</v>
      </c>
      <c r="D5">
        <v>4563</v>
      </c>
      <c r="E5">
        <v>3053651</v>
      </c>
      <c r="F5" s="2">
        <v>255</v>
      </c>
      <c r="G5">
        <v>129083</v>
      </c>
      <c r="H5">
        <v>38794</v>
      </c>
      <c r="I5">
        <f t="shared" si="0"/>
        <v>5086</v>
      </c>
      <c r="J5">
        <v>3752</v>
      </c>
      <c r="K5">
        <v>1314</v>
      </c>
      <c r="L5">
        <v>20</v>
      </c>
      <c r="M5">
        <v>62620</v>
      </c>
      <c r="N5" s="4">
        <v>8.3359910821511921E-5</v>
      </c>
      <c r="O5" s="5">
        <f t="shared" si="1"/>
        <v>4.2271693785570129E-2</v>
      </c>
      <c r="P5" s="5">
        <f t="shared" si="2"/>
        <v>1.2704136785768904E-2</v>
      </c>
      <c r="Q5" s="5">
        <f t="shared" si="3"/>
        <v>1.6655472416461476E-3</v>
      </c>
      <c r="R5" s="4">
        <f t="shared" si="4"/>
        <v>1.472133381057396E-3</v>
      </c>
      <c r="S5" s="4">
        <f t="shared" si="5"/>
        <v>0.74520546363541895</v>
      </c>
      <c r="T5" s="4">
        <f t="shared" si="6"/>
        <v>0.22396055837153184</v>
      </c>
      <c r="U5" s="4">
        <f t="shared" si="7"/>
        <v>2.9361844611991827E-2</v>
      </c>
      <c r="V5" s="7">
        <v>560587518</v>
      </c>
    </row>
    <row r="6" spans="1:22" x14ac:dyDescent="0.25">
      <c r="A6" t="s">
        <v>23</v>
      </c>
      <c r="B6" t="s">
        <v>220</v>
      </c>
      <c r="C6" t="s">
        <v>147</v>
      </c>
      <c r="D6">
        <v>4670</v>
      </c>
      <c r="E6">
        <v>559739</v>
      </c>
      <c r="F6" s="2">
        <v>1807</v>
      </c>
      <c r="G6">
        <v>156711</v>
      </c>
      <c r="H6">
        <v>10839</v>
      </c>
      <c r="I6">
        <f t="shared" si="0"/>
        <v>9070</v>
      </c>
      <c r="J6">
        <v>6843</v>
      </c>
      <c r="K6">
        <v>2199</v>
      </c>
      <c r="L6">
        <v>28</v>
      </c>
      <c r="M6">
        <v>14490</v>
      </c>
      <c r="N6" s="4">
        <v>3.2280113146251127E-3</v>
      </c>
      <c r="O6" s="5">
        <f t="shared" si="1"/>
        <v>0.27997155817264835</v>
      </c>
      <c r="P6" s="5">
        <f t="shared" si="2"/>
        <v>1.9364382328192247E-2</v>
      </c>
      <c r="Q6" s="5">
        <f t="shared" si="3"/>
        <v>1.6203980783901069E-2</v>
      </c>
      <c r="R6" s="4">
        <f t="shared" si="4"/>
        <v>1.0127391033868192E-2</v>
      </c>
      <c r="S6" s="4">
        <f t="shared" si="5"/>
        <v>0.87829196253930175</v>
      </c>
      <c r="T6" s="4">
        <f t="shared" si="6"/>
        <v>6.0747532604370415E-2</v>
      </c>
      <c r="U6" s="4">
        <f t="shared" si="7"/>
        <v>5.0833113822459607E-2</v>
      </c>
      <c r="V6" s="7">
        <v>799071872</v>
      </c>
    </row>
    <row r="7" spans="1:22" x14ac:dyDescent="0.25">
      <c r="A7" t="s">
        <v>15</v>
      </c>
      <c r="B7" t="s">
        <v>221</v>
      </c>
      <c r="C7" t="s">
        <v>147</v>
      </c>
      <c r="D7">
        <v>4833</v>
      </c>
      <c r="E7">
        <v>1335104</v>
      </c>
      <c r="F7" s="2">
        <v>7156</v>
      </c>
      <c r="G7">
        <v>530148</v>
      </c>
      <c r="H7">
        <v>36785</v>
      </c>
      <c r="I7">
        <f t="shared" si="0"/>
        <v>38482</v>
      </c>
      <c r="J7">
        <v>28426</v>
      </c>
      <c r="K7">
        <v>9921</v>
      </c>
      <c r="L7">
        <v>135</v>
      </c>
      <c r="M7">
        <v>53015</v>
      </c>
      <c r="N7" s="4">
        <v>5.3602008773156158E-3</v>
      </c>
      <c r="O7" s="5">
        <f t="shared" si="1"/>
        <v>0.39708367288241214</v>
      </c>
      <c r="P7" s="5">
        <f t="shared" si="2"/>
        <v>2.7552160730549828E-2</v>
      </c>
      <c r="Q7" s="5">
        <f t="shared" si="3"/>
        <v>2.8823222760174488E-2</v>
      </c>
      <c r="R7" s="4">
        <f t="shared" si="4"/>
        <v>1.1681911158053516E-2</v>
      </c>
      <c r="S7" s="4">
        <f t="shared" si="5"/>
        <v>0.86544743384848455</v>
      </c>
      <c r="T7" s="4">
        <f t="shared" si="6"/>
        <v>6.0050181938093708E-2</v>
      </c>
      <c r="U7" s="4">
        <f t="shared" si="7"/>
        <v>6.2820473055368281E-2</v>
      </c>
      <c r="V7" s="7">
        <v>3351584433</v>
      </c>
    </row>
    <row r="8" spans="1:22" x14ac:dyDescent="0.25">
      <c r="A8" t="s">
        <v>56</v>
      </c>
      <c r="B8" t="s">
        <v>222</v>
      </c>
      <c r="C8" t="s">
        <v>147</v>
      </c>
      <c r="D8">
        <v>5066</v>
      </c>
      <c r="E8">
        <v>1118897</v>
      </c>
      <c r="F8" s="2">
        <v>111355</v>
      </c>
      <c r="G8">
        <v>234610</v>
      </c>
      <c r="H8">
        <v>17198</v>
      </c>
      <c r="I8">
        <f t="shared" si="0"/>
        <v>16545</v>
      </c>
      <c r="J8">
        <v>11661</v>
      </c>
      <c r="K8">
        <v>4471</v>
      </c>
      <c r="L8">
        <v>413</v>
      </c>
      <c r="M8">
        <v>22511</v>
      </c>
      <c r="N8" s="4">
        <v>9.9522140509261933E-2</v>
      </c>
      <c r="O8" s="5">
        <f t="shared" si="1"/>
        <v>0.20967971135859689</v>
      </c>
      <c r="P8" s="5">
        <f t="shared" si="2"/>
        <v>1.5370494335046033E-2</v>
      </c>
      <c r="Q8" s="5">
        <f t="shared" si="3"/>
        <v>1.4786883868667089E-2</v>
      </c>
      <c r="R8" s="4">
        <f t="shared" si="4"/>
        <v>0.29326482454939057</v>
      </c>
      <c r="S8" s="4">
        <f t="shared" si="5"/>
        <v>0.6178695207896594</v>
      </c>
      <c r="T8" s="4">
        <f t="shared" si="6"/>
        <v>4.5292698599976824E-2</v>
      </c>
      <c r="U8" s="4">
        <f t="shared" si="7"/>
        <v>4.3572956060973167E-2</v>
      </c>
      <c r="V8" s="7">
        <v>2596591836</v>
      </c>
    </row>
    <row r="9" spans="1:22" x14ac:dyDescent="0.25">
      <c r="A9" t="s">
        <v>100</v>
      </c>
      <c r="B9" t="s">
        <v>223</v>
      </c>
      <c r="C9" t="s">
        <v>147</v>
      </c>
      <c r="D9">
        <v>5178</v>
      </c>
      <c r="E9">
        <v>1264709</v>
      </c>
      <c r="F9" s="2">
        <v>28534</v>
      </c>
      <c r="G9">
        <v>399717</v>
      </c>
      <c r="H9">
        <v>28901</v>
      </c>
      <c r="I9">
        <f t="shared" si="0"/>
        <v>29686</v>
      </c>
      <c r="J9">
        <v>21903</v>
      </c>
      <c r="K9">
        <v>7604</v>
      </c>
      <c r="L9">
        <v>179</v>
      </c>
      <c r="M9">
        <v>40184</v>
      </c>
      <c r="N9" s="4">
        <v>2.2562091973790561E-2</v>
      </c>
      <c r="O9" s="5">
        <f t="shared" si="1"/>
        <v>0.31605452321443117</v>
      </c>
      <c r="P9" s="5">
        <f t="shared" si="2"/>
        <v>2.2851897155788406E-2</v>
      </c>
      <c r="Q9" s="5">
        <f t="shared" si="3"/>
        <v>2.3472593300118843E-2</v>
      </c>
      <c r="R9" s="4">
        <f t="shared" si="4"/>
        <v>5.8610872610601474E-2</v>
      </c>
      <c r="S9" s="4">
        <f t="shared" si="5"/>
        <v>0.82104724774976479</v>
      </c>
      <c r="T9" s="4">
        <f t="shared" si="6"/>
        <v>5.9364716805179546E-2</v>
      </c>
      <c r="U9" s="4">
        <f t="shared" si="7"/>
        <v>6.0977162834454174E-2</v>
      </c>
      <c r="V9" s="7">
        <v>2652511745</v>
      </c>
    </row>
    <row r="10" spans="1:22" x14ac:dyDescent="0.25">
      <c r="A10" t="s">
        <v>16</v>
      </c>
      <c r="B10" t="s">
        <v>224</v>
      </c>
      <c r="C10" t="s">
        <v>147</v>
      </c>
      <c r="D10">
        <v>5244</v>
      </c>
      <c r="E10">
        <v>603108</v>
      </c>
      <c r="F10" s="2">
        <v>217</v>
      </c>
      <c r="G10">
        <v>452246</v>
      </c>
      <c r="H10">
        <v>5029</v>
      </c>
      <c r="I10">
        <f t="shared" si="0"/>
        <v>36219</v>
      </c>
      <c r="J10">
        <v>34192</v>
      </c>
      <c r="K10">
        <v>1734</v>
      </c>
      <c r="L10">
        <v>293</v>
      </c>
      <c r="M10">
        <v>3789</v>
      </c>
      <c r="N10" s="4">
        <v>3.5905459450180687E-4</v>
      </c>
      <c r="O10" s="5">
        <f t="shared" si="1"/>
        <v>0.74985906338499908</v>
      </c>
      <c r="P10" s="5">
        <f t="shared" si="2"/>
        <v>8.3384733745863089E-3</v>
      </c>
      <c r="Q10" s="5">
        <f t="shared" si="3"/>
        <v>6.0053920690821543E-2</v>
      </c>
      <c r="R10" s="4">
        <f t="shared" si="4"/>
        <v>4.3952838806508263E-4</v>
      </c>
      <c r="S10" s="4">
        <f t="shared" si="5"/>
        <v>0.9160136193036007</v>
      </c>
      <c r="T10" s="4">
        <f t="shared" si="6"/>
        <v>1.0186121030319358E-2</v>
      </c>
      <c r="U10" s="4">
        <f t="shared" si="7"/>
        <v>7.3360731278014873E-2</v>
      </c>
      <c r="V10" s="7">
        <v>1541608179</v>
      </c>
    </row>
    <row r="11" spans="1:22" x14ac:dyDescent="0.25">
      <c r="A11" t="s">
        <v>25</v>
      </c>
      <c r="B11" t="s">
        <v>225</v>
      </c>
      <c r="C11" t="s">
        <v>147</v>
      </c>
      <c r="D11">
        <v>5449</v>
      </c>
      <c r="E11">
        <v>2021684</v>
      </c>
      <c r="F11" s="2">
        <v>246833</v>
      </c>
      <c r="G11">
        <v>92571</v>
      </c>
      <c r="H11">
        <v>9278</v>
      </c>
      <c r="I11">
        <f t="shared" si="0"/>
        <v>6304</v>
      </c>
      <c r="J11">
        <v>4402</v>
      </c>
      <c r="K11">
        <v>1591</v>
      </c>
      <c r="L11">
        <v>311</v>
      </c>
      <c r="M11">
        <v>14266</v>
      </c>
      <c r="N11" s="4">
        <v>0.12209263315418521</v>
      </c>
      <c r="O11" s="5">
        <f t="shared" si="1"/>
        <v>4.5789055064985429E-2</v>
      </c>
      <c r="P11" s="5">
        <f t="shared" si="2"/>
        <v>4.5892434228098954E-3</v>
      </c>
      <c r="Q11" s="5">
        <f t="shared" si="3"/>
        <v>3.1181925563045459E-3</v>
      </c>
      <c r="R11" s="4">
        <f t="shared" si="4"/>
        <v>0.6953316468818489</v>
      </c>
      <c r="S11" s="4">
        <f t="shared" si="5"/>
        <v>0.26077366431352222</v>
      </c>
      <c r="T11" s="4">
        <f t="shared" si="6"/>
        <v>2.6136241992641963E-2</v>
      </c>
      <c r="U11" s="4">
        <f t="shared" si="7"/>
        <v>1.7758446811986951E-2</v>
      </c>
      <c r="V11" s="7">
        <v>978242183</v>
      </c>
    </row>
    <row r="12" spans="1:22" x14ac:dyDescent="0.25">
      <c r="A12" t="s">
        <v>31</v>
      </c>
      <c r="B12" t="s">
        <v>226</v>
      </c>
      <c r="C12" t="s">
        <v>147</v>
      </c>
      <c r="D12">
        <v>5508</v>
      </c>
      <c r="E12">
        <v>762508</v>
      </c>
      <c r="F12" s="2">
        <v>19229</v>
      </c>
      <c r="G12">
        <v>111784</v>
      </c>
      <c r="H12">
        <v>12469</v>
      </c>
      <c r="I12">
        <f t="shared" si="0"/>
        <v>6302</v>
      </c>
      <c r="J12">
        <v>4804</v>
      </c>
      <c r="K12">
        <v>1470</v>
      </c>
      <c r="L12">
        <v>28</v>
      </c>
      <c r="M12">
        <v>19463</v>
      </c>
      <c r="N12" s="4">
        <v>2.5217635971633106E-2</v>
      </c>
      <c r="O12" s="5">
        <f t="shared" si="1"/>
        <v>0.14660042911025195</v>
      </c>
      <c r="P12" s="5">
        <f t="shared" si="2"/>
        <v>1.6352615316822906E-2</v>
      </c>
      <c r="Q12" s="5">
        <f t="shared" si="3"/>
        <v>8.2648313198025458E-3</v>
      </c>
      <c r="R12" s="4">
        <f t="shared" si="4"/>
        <v>0.12837819793836458</v>
      </c>
      <c r="S12" s="4">
        <f t="shared" si="5"/>
        <v>0.74630134059712649</v>
      </c>
      <c r="T12" s="4">
        <f t="shared" si="6"/>
        <v>8.3246541686695513E-2</v>
      </c>
      <c r="U12" s="4">
        <f t="shared" si="7"/>
        <v>4.2073919777813384E-2</v>
      </c>
      <c r="V12" s="7">
        <v>467025410</v>
      </c>
    </row>
    <row r="13" spans="1:22" x14ac:dyDescent="0.25">
      <c r="A13" t="s">
        <v>32</v>
      </c>
      <c r="B13" t="s">
        <v>227</v>
      </c>
      <c r="C13" t="s">
        <v>147</v>
      </c>
      <c r="D13">
        <v>6174</v>
      </c>
      <c r="E13">
        <v>285254</v>
      </c>
      <c r="F13" s="2">
        <v>144</v>
      </c>
      <c r="G13">
        <v>64496</v>
      </c>
      <c r="H13">
        <v>4245</v>
      </c>
      <c r="I13">
        <f t="shared" si="0"/>
        <v>2424</v>
      </c>
      <c r="J13">
        <v>1809</v>
      </c>
      <c r="K13">
        <v>592</v>
      </c>
      <c r="L13">
        <v>23</v>
      </c>
      <c r="M13">
        <v>9776</v>
      </c>
      <c r="N13" s="4">
        <v>5.0366064611391146E-4</v>
      </c>
      <c r="O13" s="5">
        <f t="shared" si="1"/>
        <v>0.22610024749872043</v>
      </c>
      <c r="P13" s="5">
        <f t="shared" si="2"/>
        <v>1.4881474054702125E-2</v>
      </c>
      <c r="Q13" s="5">
        <f t="shared" si="3"/>
        <v>8.4976897782327327E-3</v>
      </c>
      <c r="R13" s="4">
        <f t="shared" si="4"/>
        <v>2.0193804428613499E-3</v>
      </c>
      <c r="S13" s="4">
        <f t="shared" si="5"/>
        <v>0.90445806279712238</v>
      </c>
      <c r="T13" s="4">
        <f t="shared" si="6"/>
        <v>5.9529652638516881E-2</v>
      </c>
      <c r="U13" s="4">
        <f t="shared" si="7"/>
        <v>3.3992904121499391E-2</v>
      </c>
      <c r="V13" s="7">
        <v>398691201</v>
      </c>
    </row>
    <row r="14" spans="1:22" x14ac:dyDescent="0.25">
      <c r="A14" t="s">
        <v>34</v>
      </c>
      <c r="B14" t="s">
        <v>228</v>
      </c>
      <c r="C14" t="s">
        <v>147</v>
      </c>
      <c r="D14">
        <v>6208</v>
      </c>
      <c r="E14">
        <v>747999</v>
      </c>
      <c r="F14" s="2">
        <v>565</v>
      </c>
      <c r="G14">
        <v>561279</v>
      </c>
      <c r="H14">
        <v>7558</v>
      </c>
      <c r="I14">
        <f t="shared" si="0"/>
        <v>14290</v>
      </c>
      <c r="J14">
        <v>10499</v>
      </c>
      <c r="K14">
        <v>3743</v>
      </c>
      <c r="L14">
        <v>48</v>
      </c>
      <c r="M14">
        <v>7097</v>
      </c>
      <c r="N14" s="4">
        <v>7.5557200212943501E-4</v>
      </c>
      <c r="O14" s="5">
        <f t="shared" si="1"/>
        <v>0.75037399782620029</v>
      </c>
      <c r="P14" s="5">
        <f t="shared" si="2"/>
        <v>1.0104291583277518E-2</v>
      </c>
      <c r="Q14" s="5">
        <f t="shared" si="3"/>
        <v>1.9104303615379164E-2</v>
      </c>
      <c r="R14" s="4">
        <f t="shared" si="4"/>
        <v>9.6797626145295808E-4</v>
      </c>
      <c r="S14" s="4">
        <f t="shared" si="5"/>
        <v>0.96160132398593778</v>
      </c>
      <c r="T14" s="4">
        <f t="shared" si="6"/>
        <v>1.2948609883294614E-2</v>
      </c>
      <c r="U14" s="4">
        <f t="shared" si="7"/>
        <v>2.448208986931464E-2</v>
      </c>
      <c r="V14" s="7">
        <v>1604306946</v>
      </c>
    </row>
    <row r="15" spans="1:22" x14ac:dyDescent="0.25">
      <c r="A15" t="s">
        <v>107</v>
      </c>
      <c r="B15" t="s">
        <v>229</v>
      </c>
      <c r="C15" t="s">
        <v>212</v>
      </c>
      <c r="D15">
        <v>5101</v>
      </c>
      <c r="E15">
        <v>1686910</v>
      </c>
      <c r="F15" s="2">
        <v>169037</v>
      </c>
      <c r="G15">
        <v>244309</v>
      </c>
      <c r="H15">
        <v>3300</v>
      </c>
      <c r="I15">
        <f t="shared" si="0"/>
        <v>13483</v>
      </c>
      <c r="J15">
        <v>11636</v>
      </c>
      <c r="K15">
        <v>1498</v>
      </c>
      <c r="L15">
        <v>349</v>
      </c>
      <c r="M15">
        <v>5147</v>
      </c>
      <c r="N15" s="4">
        <v>0.1002050710426881</v>
      </c>
      <c r="O15" s="5">
        <f t="shared" si="1"/>
        <v>0.14482633928306785</v>
      </c>
      <c r="P15" s="5">
        <f t="shared" si="2"/>
        <v>1.9562395148526005E-3</v>
      </c>
      <c r="Q15" s="5">
        <f t="shared" si="3"/>
        <v>7.9927204178053372E-3</v>
      </c>
      <c r="R15" s="4">
        <f t="shared" si="4"/>
        <v>0.39299140490411016</v>
      </c>
      <c r="S15" s="4">
        <f t="shared" si="5"/>
        <v>0.56799006809585029</v>
      </c>
      <c r="T15" s="4">
        <f t="shared" si="6"/>
        <v>7.6721169695602946E-3</v>
      </c>
      <c r="U15" s="4">
        <f t="shared" si="7"/>
        <v>3.1346410030479228E-2</v>
      </c>
      <c r="V15" s="7">
        <v>1175933704</v>
      </c>
    </row>
    <row r="16" spans="1:22" x14ac:dyDescent="0.25">
      <c r="A16" t="s">
        <v>4</v>
      </c>
      <c r="B16" t="s">
        <v>230</v>
      </c>
      <c r="C16" t="s">
        <v>136</v>
      </c>
      <c r="D16">
        <v>4309</v>
      </c>
      <c r="E16">
        <v>478948</v>
      </c>
      <c r="F16" s="2">
        <v>370</v>
      </c>
      <c r="G16">
        <v>191556</v>
      </c>
      <c r="H16">
        <v>1807</v>
      </c>
      <c r="I16">
        <f t="shared" si="0"/>
        <v>4666</v>
      </c>
      <c r="J16">
        <v>3738</v>
      </c>
      <c r="K16">
        <v>768</v>
      </c>
      <c r="L16">
        <v>160</v>
      </c>
      <c r="M16">
        <v>3739</v>
      </c>
      <c r="N16" s="4">
        <v>7.7236918178239303E-4</v>
      </c>
      <c r="O16" s="5">
        <f t="shared" si="1"/>
        <v>0.39995156050343672</v>
      </c>
      <c r="P16" s="5">
        <f t="shared" si="2"/>
        <v>3.7728521676674712E-3</v>
      </c>
      <c r="Q16" s="5">
        <f t="shared" si="3"/>
        <v>9.7421849553604983E-3</v>
      </c>
      <c r="R16" s="4">
        <f t="shared" si="4"/>
        <v>1.8649287546812232E-3</v>
      </c>
      <c r="S16" s="4">
        <f t="shared" si="5"/>
        <v>0.96550889873436863</v>
      </c>
      <c r="T16" s="4">
        <f t="shared" si="6"/>
        <v>9.1079088100242435E-3</v>
      </c>
      <c r="U16" s="4">
        <f t="shared" si="7"/>
        <v>2.3518263700925912E-2</v>
      </c>
      <c r="V16" s="7">
        <v>485847337</v>
      </c>
    </row>
    <row r="17" spans="1:22" x14ac:dyDescent="0.25">
      <c r="A17" t="s">
        <v>109</v>
      </c>
      <c r="B17" t="s">
        <v>231</v>
      </c>
      <c r="C17" t="s">
        <v>213</v>
      </c>
      <c r="D17">
        <v>3677</v>
      </c>
      <c r="E17">
        <v>1085981</v>
      </c>
      <c r="F17" s="2">
        <v>7674</v>
      </c>
      <c r="G17">
        <v>253843</v>
      </c>
      <c r="H17">
        <v>4441</v>
      </c>
      <c r="I17">
        <f t="shared" si="0"/>
        <v>6898</v>
      </c>
      <c r="J17">
        <v>5623</v>
      </c>
      <c r="K17">
        <v>1079</v>
      </c>
      <c r="L17">
        <v>196</v>
      </c>
      <c r="M17">
        <v>5449</v>
      </c>
      <c r="N17" s="4">
        <v>7.0666444423183082E-3</v>
      </c>
      <c r="O17" s="5">
        <f t="shared" si="1"/>
        <v>0.23374534176933115</v>
      </c>
      <c r="P17" s="5">
        <f t="shared" si="2"/>
        <v>4.0893901458681136E-3</v>
      </c>
      <c r="Q17" s="5">
        <f t="shared" si="3"/>
        <v>6.3518606679122376E-3</v>
      </c>
      <c r="R17" s="4">
        <f t="shared" si="4"/>
        <v>2.8124725129738765E-2</v>
      </c>
      <c r="S17" s="4">
        <f t="shared" si="5"/>
        <v>0.93031855630808924</v>
      </c>
      <c r="T17" s="4">
        <f t="shared" si="6"/>
        <v>1.627598440202891E-2</v>
      </c>
      <c r="U17" s="4">
        <f t="shared" si="7"/>
        <v>2.5280734160143079E-2</v>
      </c>
      <c r="V17" s="7">
        <v>699951825</v>
      </c>
    </row>
    <row r="18" spans="1:22" x14ac:dyDescent="0.25">
      <c r="A18" t="s">
        <v>53</v>
      </c>
      <c r="B18" t="s">
        <v>232</v>
      </c>
      <c r="C18" t="s">
        <v>178</v>
      </c>
      <c r="D18">
        <v>3584</v>
      </c>
      <c r="E18">
        <v>251718</v>
      </c>
      <c r="F18" s="2">
        <v>158</v>
      </c>
      <c r="G18">
        <v>108298</v>
      </c>
      <c r="H18">
        <v>1042</v>
      </c>
      <c r="I18">
        <f t="shared" si="0"/>
        <v>1087</v>
      </c>
      <c r="J18">
        <v>726</v>
      </c>
      <c r="K18">
        <v>339</v>
      </c>
      <c r="L18">
        <v>22</v>
      </c>
      <c r="M18">
        <v>1650</v>
      </c>
      <c r="N18" s="4">
        <v>6.2589392970485833E-4</v>
      </c>
      <c r="O18" s="5">
        <f t="shared" si="1"/>
        <v>0.43023542217878735</v>
      </c>
      <c r="P18" s="5">
        <f t="shared" si="2"/>
        <v>4.1395529918400748E-3</v>
      </c>
      <c r="Q18" s="5">
        <f t="shared" si="3"/>
        <v>4.318324474213207E-3</v>
      </c>
      <c r="R18" s="4">
        <f t="shared" si="4"/>
        <v>1.4287652032373287E-3</v>
      </c>
      <c r="S18" s="4">
        <f t="shared" si="5"/>
        <v>0.97931907582402677</v>
      </c>
      <c r="T18" s="4">
        <f t="shared" si="6"/>
        <v>9.4226160871727638E-3</v>
      </c>
      <c r="U18" s="4">
        <f t="shared" si="7"/>
        <v>9.8295428855631421E-3</v>
      </c>
      <c r="V18" s="7">
        <v>211993758</v>
      </c>
    </row>
    <row r="19" spans="1:22" x14ac:dyDescent="0.25">
      <c r="A19" t="s">
        <v>69</v>
      </c>
      <c r="B19" t="s">
        <v>233</v>
      </c>
      <c r="C19" t="s">
        <v>149</v>
      </c>
      <c r="D19">
        <v>3064</v>
      </c>
      <c r="E19">
        <v>577005</v>
      </c>
      <c r="F19" s="2">
        <v>1306</v>
      </c>
      <c r="G19">
        <v>186424</v>
      </c>
      <c r="H19">
        <v>1127</v>
      </c>
      <c r="I19">
        <f t="shared" si="0"/>
        <v>3030</v>
      </c>
      <c r="J19">
        <v>2517</v>
      </c>
      <c r="K19">
        <v>381</v>
      </c>
      <c r="L19">
        <v>132</v>
      </c>
      <c r="M19">
        <v>1382</v>
      </c>
      <c r="N19" s="4">
        <v>2.2641162573843934E-3</v>
      </c>
      <c r="O19" s="5">
        <f t="shared" si="1"/>
        <v>0.32308905468756771</v>
      </c>
      <c r="P19" s="5">
        <f t="shared" si="2"/>
        <v>1.9531893137841095E-3</v>
      </c>
      <c r="Q19" s="5">
        <f t="shared" si="3"/>
        <v>5.2512543218862923E-3</v>
      </c>
      <c r="R19" s="4">
        <f t="shared" si="4"/>
        <v>6.8060890002970501E-3</v>
      </c>
      <c r="S19" s="4">
        <f t="shared" si="5"/>
        <v>0.9715301192889565</v>
      </c>
      <c r="T19" s="4">
        <f t="shared" si="6"/>
        <v>5.8732483180205016E-3</v>
      </c>
      <c r="U19" s="4">
        <f t="shared" si="7"/>
        <v>1.5790543392725929E-2</v>
      </c>
      <c r="V19" s="7">
        <v>260124277</v>
      </c>
    </row>
    <row r="20" spans="1:22" x14ac:dyDescent="0.25">
      <c r="A20" t="s">
        <v>22</v>
      </c>
      <c r="B20" t="s">
        <v>234</v>
      </c>
      <c r="C20" t="s">
        <v>155</v>
      </c>
      <c r="D20">
        <v>5117</v>
      </c>
      <c r="E20">
        <v>566030</v>
      </c>
      <c r="F20" s="2">
        <v>1436</v>
      </c>
      <c r="G20">
        <v>160639</v>
      </c>
      <c r="H20">
        <v>9686</v>
      </c>
      <c r="I20">
        <f t="shared" si="0"/>
        <v>15008</v>
      </c>
      <c r="J20">
        <v>5826</v>
      </c>
      <c r="K20">
        <v>8944</v>
      </c>
      <c r="L20">
        <v>238</v>
      </c>
      <c r="M20">
        <v>10137</v>
      </c>
      <c r="N20" s="4">
        <v>2.5372454092877765E-3</v>
      </c>
      <c r="O20" s="5">
        <f t="shared" si="1"/>
        <v>0.28379944525908518</v>
      </c>
      <c r="P20" s="5">
        <f t="shared" si="2"/>
        <v>1.7112167199618396E-2</v>
      </c>
      <c r="Q20" s="5">
        <f t="shared" si="3"/>
        <v>2.6514495698107873E-2</v>
      </c>
      <c r="R20" s="4">
        <f t="shared" si="4"/>
        <v>7.6886421194095377E-3</v>
      </c>
      <c r="S20" s="4">
        <f t="shared" si="5"/>
        <v>0.86009455530628742</v>
      </c>
      <c r="T20" s="4">
        <f t="shared" si="6"/>
        <v>5.1860854852786062E-2</v>
      </c>
      <c r="U20" s="4">
        <f t="shared" si="7"/>
        <v>8.0355947721516954E-2</v>
      </c>
      <c r="V20" s="7">
        <v>1089285870</v>
      </c>
    </row>
    <row r="21" spans="1:22" x14ac:dyDescent="0.25">
      <c r="A21" t="s">
        <v>93</v>
      </c>
      <c r="B21" t="s">
        <v>235</v>
      </c>
      <c r="C21" t="s">
        <v>203</v>
      </c>
      <c r="D21">
        <v>3257</v>
      </c>
      <c r="E21">
        <v>688919</v>
      </c>
      <c r="F21" s="2">
        <v>8176</v>
      </c>
      <c r="G21">
        <v>374538</v>
      </c>
      <c r="H21">
        <v>5291</v>
      </c>
      <c r="I21">
        <f t="shared" si="0"/>
        <v>10738</v>
      </c>
      <c r="J21">
        <v>7002</v>
      </c>
      <c r="K21">
        <v>3357</v>
      </c>
      <c r="L21">
        <v>379</v>
      </c>
      <c r="M21">
        <v>5787</v>
      </c>
      <c r="N21" s="4">
        <v>1.1867554293241508E-2</v>
      </c>
      <c r="O21" s="5">
        <f t="shared" si="1"/>
        <v>0.54366043032635192</v>
      </c>
      <c r="P21" s="5">
        <f t="shared" si="2"/>
        <v>7.6801481741685159E-3</v>
      </c>
      <c r="Q21" s="5">
        <f t="shared" si="3"/>
        <v>1.5586738063545932E-2</v>
      </c>
      <c r="R21" s="4">
        <f t="shared" si="4"/>
        <v>2.0504435187576962E-2</v>
      </c>
      <c r="S21" s="4">
        <f t="shared" si="5"/>
        <v>0.93929674000546715</v>
      </c>
      <c r="T21" s="4">
        <f t="shared" si="6"/>
        <v>1.3269198456148447E-2</v>
      </c>
      <c r="U21" s="4">
        <f t="shared" si="7"/>
        <v>2.6929626350807413E-2</v>
      </c>
      <c r="V21" s="7">
        <v>1373152445</v>
      </c>
    </row>
    <row r="22" spans="1:22" x14ac:dyDescent="0.25">
      <c r="A22" t="s">
        <v>79</v>
      </c>
      <c r="B22" t="s">
        <v>236</v>
      </c>
      <c r="C22" t="s">
        <v>176</v>
      </c>
      <c r="D22">
        <v>2228</v>
      </c>
      <c r="E22">
        <v>649331</v>
      </c>
      <c r="F22" s="2">
        <v>495</v>
      </c>
      <c r="G22">
        <v>243973</v>
      </c>
      <c r="H22">
        <v>6193</v>
      </c>
      <c r="I22">
        <f t="shared" si="0"/>
        <v>7456</v>
      </c>
      <c r="J22">
        <v>5931</v>
      </c>
      <c r="K22">
        <v>1165</v>
      </c>
      <c r="L22">
        <v>360</v>
      </c>
      <c r="M22">
        <v>5646</v>
      </c>
      <c r="N22" s="4">
        <v>7.6269614245023985E-4</v>
      </c>
      <c r="O22" s="5">
        <f t="shared" si="1"/>
        <v>0.37572978958343278</v>
      </c>
      <c r="P22" s="5">
        <f t="shared" si="2"/>
        <v>9.5375086050103874E-3</v>
      </c>
      <c r="Q22" s="5">
        <f t="shared" si="3"/>
        <v>1.1482587463096633E-2</v>
      </c>
      <c r="R22" s="4">
        <f t="shared" si="4"/>
        <v>1.9177349806483108E-3</v>
      </c>
      <c r="S22" s="4">
        <f t="shared" si="5"/>
        <v>0.94520314431052588</v>
      </c>
      <c r="T22" s="4">
        <f t="shared" si="6"/>
        <v>2.3992995424555533E-2</v>
      </c>
      <c r="U22" s="4">
        <f t="shared" si="7"/>
        <v>2.8886125284270311E-2</v>
      </c>
      <c r="V22" s="7">
        <v>778915663</v>
      </c>
    </row>
    <row r="23" spans="1:22" x14ac:dyDescent="0.25">
      <c r="A23" t="s">
        <v>3</v>
      </c>
      <c r="B23" t="s">
        <v>237</v>
      </c>
      <c r="C23" t="s">
        <v>135</v>
      </c>
      <c r="D23">
        <v>2189</v>
      </c>
      <c r="E23">
        <v>1505559</v>
      </c>
      <c r="F23" s="2">
        <v>64215</v>
      </c>
      <c r="G23">
        <v>364789</v>
      </c>
      <c r="H23">
        <v>7729</v>
      </c>
      <c r="I23">
        <f t="shared" si="0"/>
        <v>5453</v>
      </c>
      <c r="J23">
        <v>3739</v>
      </c>
      <c r="K23">
        <v>1450</v>
      </c>
      <c r="L23">
        <v>264</v>
      </c>
      <c r="M23">
        <v>16154</v>
      </c>
      <c r="N23" s="4">
        <v>4.265221459497813E-2</v>
      </c>
      <c r="O23" s="5">
        <f t="shared" si="1"/>
        <v>0.24229472242535829</v>
      </c>
      <c r="P23" s="5">
        <f t="shared" si="2"/>
        <v>5.1336413916691411E-3</v>
      </c>
      <c r="Q23" s="5">
        <f t="shared" si="3"/>
        <v>3.6219105328984119E-3</v>
      </c>
      <c r="R23" s="4">
        <f t="shared" si="4"/>
        <v>0.14522169403825538</v>
      </c>
      <c r="S23" s="4">
        <f t="shared" si="5"/>
        <v>0.82496732144391727</v>
      </c>
      <c r="T23" s="4">
        <f t="shared" si="6"/>
        <v>1.7479069893664656E-2</v>
      </c>
      <c r="U23" s="4">
        <f t="shared" si="7"/>
        <v>1.2331914624162683E-2</v>
      </c>
      <c r="V23" s="7">
        <v>1159985897</v>
      </c>
    </row>
    <row r="24" spans="1:22" x14ac:dyDescent="0.25">
      <c r="A24" t="s">
        <v>84</v>
      </c>
      <c r="B24" t="s">
        <v>238</v>
      </c>
      <c r="C24" t="s">
        <v>197</v>
      </c>
      <c r="D24">
        <v>2019</v>
      </c>
      <c r="E24">
        <v>858084</v>
      </c>
      <c r="F24" s="2">
        <v>536</v>
      </c>
      <c r="G24">
        <v>361251</v>
      </c>
      <c r="H24">
        <v>5626</v>
      </c>
      <c r="I24">
        <f t="shared" si="0"/>
        <v>5501</v>
      </c>
      <c r="J24">
        <v>4211</v>
      </c>
      <c r="K24">
        <v>1204</v>
      </c>
      <c r="L24">
        <v>86</v>
      </c>
      <c r="M24">
        <v>4906</v>
      </c>
      <c r="N24" s="4">
        <v>6.2481858778214877E-4</v>
      </c>
      <c r="O24" s="5">
        <f t="shared" si="1"/>
        <v>0.42099724502496261</v>
      </c>
      <c r="P24" s="5">
        <f t="shared" si="2"/>
        <v>6.5564676651703093E-3</v>
      </c>
      <c r="Q24" s="5">
        <f t="shared" si="3"/>
        <v>6.410794281212562E-3</v>
      </c>
      <c r="R24" s="4">
        <f t="shared" si="4"/>
        <v>1.4373287138589594E-3</v>
      </c>
      <c r="S24" s="4">
        <f t="shared" si="5"/>
        <v>0.96872469255646076</v>
      </c>
      <c r="T24" s="4">
        <f t="shared" si="6"/>
        <v>1.5086588328676317E-2</v>
      </c>
      <c r="U24" s="4">
        <f t="shared" si="7"/>
        <v>1.4751390401003985E-2</v>
      </c>
      <c r="V24" s="7">
        <v>1223378805</v>
      </c>
    </row>
    <row r="25" spans="1:22" x14ac:dyDescent="0.25">
      <c r="A25" t="s">
        <v>51</v>
      </c>
      <c r="B25" t="s">
        <v>239</v>
      </c>
      <c r="C25" t="s">
        <v>175</v>
      </c>
      <c r="D25">
        <v>2024</v>
      </c>
      <c r="E25">
        <v>1174517</v>
      </c>
      <c r="F25" s="2">
        <v>882</v>
      </c>
      <c r="G25">
        <v>330631</v>
      </c>
      <c r="H25">
        <v>12203</v>
      </c>
      <c r="I25">
        <f t="shared" si="0"/>
        <v>7393</v>
      </c>
      <c r="J25">
        <v>4870</v>
      </c>
      <c r="K25">
        <v>1096</v>
      </c>
      <c r="L25">
        <v>1427</v>
      </c>
      <c r="M25">
        <v>12225</v>
      </c>
      <c r="N25" s="4">
        <v>7.5111934673743018E-4</v>
      </c>
      <c r="O25" s="5">
        <f t="shared" si="1"/>
        <v>0.28150380113697798</v>
      </c>
      <c r="P25" s="5">
        <f t="shared" si="2"/>
        <v>1.0389802787017982E-2</v>
      </c>
      <c r="Q25" s="5">
        <f t="shared" si="3"/>
        <v>6.2945023358538018E-3</v>
      </c>
      <c r="R25" s="4">
        <f t="shared" si="4"/>
        <v>2.5120404204961992E-3</v>
      </c>
      <c r="S25" s="4">
        <f t="shared" si="5"/>
        <v>0.94167623159759506</v>
      </c>
      <c r="T25" s="4">
        <f t="shared" si="6"/>
        <v>3.4755588720311925E-2</v>
      </c>
      <c r="U25" s="4">
        <f t="shared" si="7"/>
        <v>2.1056139261596826E-2</v>
      </c>
      <c r="V25" s="7">
        <v>581742964</v>
      </c>
    </row>
    <row r="26" spans="1:22" x14ac:dyDescent="0.25">
      <c r="A26" t="s">
        <v>42</v>
      </c>
      <c r="B26" t="s">
        <v>240</v>
      </c>
      <c r="C26" t="s">
        <v>167</v>
      </c>
      <c r="D26">
        <v>2184</v>
      </c>
      <c r="E26">
        <v>318561</v>
      </c>
      <c r="F26" s="2">
        <v>632</v>
      </c>
      <c r="G26">
        <v>96656</v>
      </c>
      <c r="H26">
        <v>2318</v>
      </c>
      <c r="I26">
        <f t="shared" si="0"/>
        <v>4668</v>
      </c>
      <c r="J26">
        <v>3237</v>
      </c>
      <c r="K26">
        <v>1319</v>
      </c>
      <c r="L26">
        <v>112</v>
      </c>
      <c r="M26">
        <v>3774</v>
      </c>
      <c r="N26" s="4">
        <v>1.9829396803400005E-3</v>
      </c>
      <c r="O26" s="5">
        <f t="shared" si="1"/>
        <v>0.30341441670512082</v>
      </c>
      <c r="P26" s="5">
        <f t="shared" si="2"/>
        <v>7.2764713822470418E-3</v>
      </c>
      <c r="Q26" s="5">
        <f t="shared" si="3"/>
        <v>1.4653394483317168E-2</v>
      </c>
      <c r="R26" s="4">
        <f t="shared" si="4"/>
        <v>6.0609547921821353E-3</v>
      </c>
      <c r="S26" s="4">
        <f t="shared" si="5"/>
        <v>0.92694247847018429</v>
      </c>
      <c r="T26" s="4">
        <f t="shared" si="6"/>
        <v>2.2229894316895871E-2</v>
      </c>
      <c r="U26" s="4">
        <f t="shared" si="7"/>
        <v>4.4766672420737674E-2</v>
      </c>
      <c r="V26" s="7">
        <v>498765840</v>
      </c>
    </row>
    <row r="27" spans="1:22" x14ac:dyDescent="0.25">
      <c r="A27" t="s">
        <v>89</v>
      </c>
      <c r="B27" t="s">
        <v>241</v>
      </c>
      <c r="C27" t="s">
        <v>167</v>
      </c>
      <c r="D27">
        <v>2227</v>
      </c>
      <c r="E27">
        <v>741989</v>
      </c>
      <c r="F27" s="2">
        <v>483</v>
      </c>
      <c r="G27">
        <v>455511</v>
      </c>
      <c r="H27">
        <v>6494</v>
      </c>
      <c r="I27">
        <f t="shared" si="0"/>
        <v>21549</v>
      </c>
      <c r="J27">
        <v>18351</v>
      </c>
      <c r="K27">
        <v>2700</v>
      </c>
      <c r="L27">
        <v>498</v>
      </c>
      <c r="M27">
        <v>7857</v>
      </c>
      <c r="N27" s="4">
        <v>6.509141887312156E-4</v>
      </c>
      <c r="O27" s="5">
        <f t="shared" si="1"/>
        <v>0.61390532743746873</v>
      </c>
      <c r="P27" s="5">
        <f t="shared" si="2"/>
        <v>8.7521513122162196E-3</v>
      </c>
      <c r="Q27" s="5">
        <f t="shared" si="3"/>
        <v>2.9042209520626316E-2</v>
      </c>
      <c r="R27" s="4">
        <f t="shared" si="4"/>
        <v>9.9785760179490405E-4</v>
      </c>
      <c r="S27" s="4">
        <f t="shared" si="5"/>
        <v>0.94106648871883758</v>
      </c>
      <c r="T27" s="4">
        <f t="shared" si="6"/>
        <v>1.3416329743387386E-2</v>
      </c>
      <c r="U27" s="4">
        <f t="shared" si="7"/>
        <v>4.4519323935980099E-2</v>
      </c>
      <c r="V27" s="7">
        <v>1083011569</v>
      </c>
    </row>
    <row r="28" spans="1:22" x14ac:dyDescent="0.25">
      <c r="A28" t="s">
        <v>68</v>
      </c>
      <c r="B28" t="s">
        <v>242</v>
      </c>
      <c r="C28" t="s">
        <v>188</v>
      </c>
      <c r="D28">
        <v>4910</v>
      </c>
      <c r="E28">
        <v>1619213</v>
      </c>
      <c r="F28" s="2">
        <v>1901</v>
      </c>
      <c r="G28">
        <v>243952</v>
      </c>
      <c r="H28">
        <v>17234</v>
      </c>
      <c r="I28">
        <f t="shared" si="0"/>
        <v>11445</v>
      </c>
      <c r="J28">
        <v>9338</v>
      </c>
      <c r="K28">
        <v>1892</v>
      </c>
      <c r="L28">
        <v>215</v>
      </c>
      <c r="M28">
        <v>15105</v>
      </c>
      <c r="N28" s="4">
        <v>1.1742064633626882E-3</v>
      </c>
      <c r="O28" s="5">
        <f t="shared" si="1"/>
        <v>0.15066084573184627</v>
      </c>
      <c r="P28" s="5">
        <f t="shared" si="2"/>
        <v>1.0643442215446639E-2</v>
      </c>
      <c r="Q28" s="5">
        <f t="shared" si="3"/>
        <v>7.0682485874310544E-3</v>
      </c>
      <c r="R28" s="4">
        <f t="shared" si="4"/>
        <v>6.9245115323532409E-3</v>
      </c>
      <c r="S28" s="4">
        <f t="shared" si="5"/>
        <v>0.88861043521338134</v>
      </c>
      <c r="T28" s="4">
        <f t="shared" si="6"/>
        <v>6.2775924118135595E-2</v>
      </c>
      <c r="U28" s="4">
        <f t="shared" si="7"/>
        <v>4.1689129136129849E-2</v>
      </c>
      <c r="V28" s="7">
        <v>700537170</v>
      </c>
    </row>
    <row r="29" spans="1:22" x14ac:dyDescent="0.25">
      <c r="A29" t="s">
        <v>35</v>
      </c>
      <c r="B29" t="s">
        <v>243</v>
      </c>
      <c r="C29" t="s">
        <v>150</v>
      </c>
      <c r="D29">
        <v>5555</v>
      </c>
      <c r="E29">
        <v>441051</v>
      </c>
      <c r="F29" s="2">
        <v>325</v>
      </c>
      <c r="G29">
        <v>36227</v>
      </c>
      <c r="H29">
        <v>4256</v>
      </c>
      <c r="I29">
        <f t="shared" si="0"/>
        <v>4096</v>
      </c>
      <c r="J29">
        <v>3338</v>
      </c>
      <c r="K29">
        <v>728</v>
      </c>
      <c r="L29">
        <v>30</v>
      </c>
      <c r="M29">
        <v>7658</v>
      </c>
      <c r="N29" s="4">
        <v>7.3581615991804845E-4</v>
      </c>
      <c r="O29" s="5">
        <f t="shared" si="1"/>
        <v>8.2137893350202135E-2</v>
      </c>
      <c r="P29" s="5">
        <f t="shared" si="2"/>
        <v>9.6496777016716884E-3</v>
      </c>
      <c r="Q29" s="5">
        <f t="shared" si="3"/>
        <v>9.286907863262979E-3</v>
      </c>
      <c r="R29" s="4">
        <f t="shared" si="4"/>
        <v>7.237662569036166E-3</v>
      </c>
      <c r="S29" s="4">
        <f t="shared" si="5"/>
        <v>0.80676554427222524</v>
      </c>
      <c r="T29" s="4">
        <f t="shared" si="6"/>
        <v>9.4779975057901297E-2</v>
      </c>
      <c r="U29" s="4">
        <f t="shared" si="7"/>
        <v>9.1216818100837344E-2</v>
      </c>
      <c r="V29" s="7">
        <v>295662632</v>
      </c>
    </row>
    <row r="30" spans="1:22" x14ac:dyDescent="0.25">
      <c r="A30" t="s">
        <v>62</v>
      </c>
      <c r="B30" t="s">
        <v>244</v>
      </c>
      <c r="C30" t="s">
        <v>148</v>
      </c>
      <c r="D30">
        <v>1447</v>
      </c>
      <c r="E30">
        <v>424664</v>
      </c>
      <c r="F30" s="2">
        <v>249</v>
      </c>
      <c r="G30">
        <v>38708</v>
      </c>
      <c r="H30">
        <v>1653</v>
      </c>
      <c r="I30">
        <f t="shared" si="0"/>
        <v>3357</v>
      </c>
      <c r="J30">
        <v>2602</v>
      </c>
      <c r="K30">
        <v>696</v>
      </c>
      <c r="L30">
        <v>59</v>
      </c>
      <c r="M30">
        <v>3626</v>
      </c>
      <c r="N30" s="4">
        <v>5.8620190400071885E-4</v>
      </c>
      <c r="O30" s="5">
        <f t="shared" si="1"/>
        <v>9.1149708946367008E-2</v>
      </c>
      <c r="P30" s="5">
        <f t="shared" si="2"/>
        <v>3.8924891208108056E-3</v>
      </c>
      <c r="Q30" s="5">
        <f t="shared" si="3"/>
        <v>7.9050731872727618E-3</v>
      </c>
      <c r="R30" s="4">
        <f t="shared" si="4"/>
        <v>5.6633384129005848E-3</v>
      </c>
      <c r="S30" s="4">
        <f t="shared" si="5"/>
        <v>0.8803875633998226</v>
      </c>
      <c r="T30" s="4">
        <f t="shared" si="6"/>
        <v>3.7596379102508702E-2</v>
      </c>
      <c r="U30" s="4">
        <f t="shared" si="7"/>
        <v>7.6352719084768123E-2</v>
      </c>
      <c r="V30" s="7">
        <v>287222059</v>
      </c>
    </row>
    <row r="31" spans="1:22" x14ac:dyDescent="0.25">
      <c r="A31" t="s">
        <v>80</v>
      </c>
      <c r="B31" t="s">
        <v>245</v>
      </c>
      <c r="C31" t="s">
        <v>194</v>
      </c>
      <c r="D31">
        <v>5688</v>
      </c>
      <c r="E31">
        <v>2352616</v>
      </c>
      <c r="F31" s="2">
        <v>258305</v>
      </c>
      <c r="G31">
        <v>62235</v>
      </c>
      <c r="H31">
        <v>5732</v>
      </c>
      <c r="I31">
        <f t="shared" si="0"/>
        <v>6786</v>
      </c>
      <c r="J31">
        <v>4945</v>
      </c>
      <c r="K31">
        <v>1394</v>
      </c>
      <c r="L31">
        <v>447</v>
      </c>
      <c r="M31">
        <v>10419</v>
      </c>
      <c r="N31" s="4">
        <v>0.10979472487632495</v>
      </c>
      <c r="O31" s="5">
        <f t="shared" si="1"/>
        <v>2.6453530877967334E-2</v>
      </c>
      <c r="P31" s="5">
        <f t="shared" si="2"/>
        <v>2.4364367155540897E-3</v>
      </c>
      <c r="Q31" s="5">
        <f t="shared" si="3"/>
        <v>2.8844486308007766E-3</v>
      </c>
      <c r="R31" s="4">
        <f t="shared" si="4"/>
        <v>0.77555560893297859</v>
      </c>
      <c r="S31" s="4">
        <f t="shared" si="5"/>
        <v>0.18685934581964703</v>
      </c>
      <c r="T31" s="4">
        <f t="shared" si="6"/>
        <v>1.7210215638117084E-2</v>
      </c>
      <c r="U31" s="4">
        <f t="shared" si="7"/>
        <v>2.0374829609257246E-2</v>
      </c>
      <c r="V31" s="7">
        <v>1073666412</v>
      </c>
    </row>
    <row r="32" spans="1:22" x14ac:dyDescent="0.25">
      <c r="A32" t="s">
        <v>102</v>
      </c>
      <c r="B32" t="s">
        <v>246</v>
      </c>
      <c r="C32" t="s">
        <v>210</v>
      </c>
      <c r="D32">
        <v>6780</v>
      </c>
      <c r="E32">
        <v>516120</v>
      </c>
      <c r="F32" s="2">
        <v>172</v>
      </c>
      <c r="G32">
        <v>183151</v>
      </c>
      <c r="H32">
        <v>3599</v>
      </c>
      <c r="I32">
        <f t="shared" si="0"/>
        <v>4786</v>
      </c>
      <c r="J32">
        <v>3141</v>
      </c>
      <c r="K32">
        <v>1460</v>
      </c>
      <c r="L32">
        <v>185</v>
      </c>
      <c r="M32">
        <v>3167</v>
      </c>
      <c r="N32" s="4">
        <v>3.3247684140392999E-4</v>
      </c>
      <c r="O32" s="5">
        <f t="shared" si="1"/>
        <v>0.35486127257227001</v>
      </c>
      <c r="P32" s="5">
        <f t="shared" si="2"/>
        <v>6.9731845307292881E-3</v>
      </c>
      <c r="Q32" s="5">
        <f t="shared" si="3"/>
        <v>9.2730372781523671E-3</v>
      </c>
      <c r="R32" s="4">
        <f t="shared" si="4"/>
        <v>8.9719782168714917E-4</v>
      </c>
      <c r="S32" s="4">
        <f t="shared" si="5"/>
        <v>0.95536440837106429</v>
      </c>
      <c r="T32" s="4">
        <f t="shared" si="6"/>
        <v>1.877334279216308E-2</v>
      </c>
      <c r="U32" s="4">
        <f t="shared" si="7"/>
        <v>2.4965051015085442E-2</v>
      </c>
      <c r="V32" s="7">
        <v>882463474</v>
      </c>
    </row>
    <row r="33" spans="1:22" x14ac:dyDescent="0.25">
      <c r="A33" t="s">
        <v>66</v>
      </c>
      <c r="B33" t="s">
        <v>247</v>
      </c>
      <c r="C33" t="s">
        <v>186</v>
      </c>
      <c r="D33">
        <v>5127</v>
      </c>
      <c r="E33">
        <v>1868252</v>
      </c>
      <c r="F33" s="2">
        <v>49431</v>
      </c>
      <c r="G33">
        <v>217777</v>
      </c>
      <c r="H33">
        <v>20513</v>
      </c>
      <c r="I33">
        <f t="shared" si="0"/>
        <v>23447</v>
      </c>
      <c r="J33">
        <v>16942</v>
      </c>
      <c r="K33">
        <v>3588</v>
      </c>
      <c r="L33">
        <v>2917</v>
      </c>
      <c r="M33">
        <v>24044</v>
      </c>
      <c r="N33" s="4">
        <v>2.645846350005987E-2</v>
      </c>
      <c r="O33" s="5">
        <f t="shared" si="1"/>
        <v>0.11656725109888816</v>
      </c>
      <c r="P33" s="5">
        <f t="shared" si="2"/>
        <v>1.0979782170713586E-2</v>
      </c>
      <c r="Q33" s="5">
        <f t="shared" si="3"/>
        <v>1.2550234122591599E-2</v>
      </c>
      <c r="R33" s="4">
        <f t="shared" si="4"/>
        <v>0.15885630913204443</v>
      </c>
      <c r="S33" s="4">
        <f t="shared" si="5"/>
        <v>0.69986952385849444</v>
      </c>
      <c r="T33" s="4">
        <f t="shared" si="6"/>
        <v>6.5922588440970792E-2</v>
      </c>
      <c r="U33" s="4">
        <f t="shared" si="7"/>
        <v>7.5351578568490327E-2</v>
      </c>
      <c r="V33" s="7">
        <v>1208573265</v>
      </c>
    </row>
    <row r="34" spans="1:22" x14ac:dyDescent="0.25">
      <c r="A34" t="s">
        <v>77</v>
      </c>
      <c r="B34" t="s">
        <v>248</v>
      </c>
      <c r="C34" t="s">
        <v>193</v>
      </c>
      <c r="D34">
        <v>6081</v>
      </c>
      <c r="E34">
        <v>835578</v>
      </c>
      <c r="F34" s="2">
        <v>695</v>
      </c>
      <c r="G34">
        <v>272432</v>
      </c>
      <c r="H34">
        <v>12405</v>
      </c>
      <c r="I34">
        <f t="shared" ref="I34:I65" si="8">SUM(J34:L34)</f>
        <v>9336</v>
      </c>
      <c r="J34">
        <v>7543</v>
      </c>
      <c r="K34">
        <v>1578</v>
      </c>
      <c r="L34">
        <v>215</v>
      </c>
      <c r="M34">
        <v>13356</v>
      </c>
      <c r="N34" s="4">
        <v>8.3223921453994963E-4</v>
      </c>
      <c r="O34" s="5">
        <f t="shared" ref="O34:O65" si="9">G34/$E34</f>
        <v>0.32604017817606495</v>
      </c>
      <c r="P34" s="5">
        <f t="shared" ref="P34:P65" si="10">H34/$E34</f>
        <v>1.4846010785348585E-2</v>
      </c>
      <c r="Q34" s="5">
        <f t="shared" ref="Q34:Q65" si="11">I34/$E34</f>
        <v>1.1173104126724256E-2</v>
      </c>
      <c r="R34" s="4">
        <f t="shared" ref="R34:R65" si="12">F34/SUM($F34:$I34)</f>
        <v>2.356986855135179E-3</v>
      </c>
      <c r="S34" s="4">
        <f t="shared" ref="S34:S65" si="13">G34/SUM($F34:$I34)</f>
        <v>0.92391171642904624</v>
      </c>
      <c r="T34" s="4">
        <f t="shared" ref="T34:T65" si="14">H34/SUM($F34:$I34)</f>
        <v>4.2069671853168199E-2</v>
      </c>
      <c r="U34" s="4">
        <f t="shared" ref="U34:U65" si="15">I34/SUM($F34:$I34)</f>
        <v>3.1661624862650409E-2</v>
      </c>
      <c r="V34" s="7">
        <v>1009762987</v>
      </c>
    </row>
    <row r="35" spans="1:22" x14ac:dyDescent="0.25">
      <c r="A35" t="s">
        <v>76</v>
      </c>
      <c r="B35" t="s">
        <v>249</v>
      </c>
      <c r="C35" t="s">
        <v>132</v>
      </c>
      <c r="D35">
        <v>4550</v>
      </c>
      <c r="E35">
        <v>803580</v>
      </c>
      <c r="F35" s="2">
        <v>113820</v>
      </c>
      <c r="G35">
        <v>26544</v>
      </c>
      <c r="H35">
        <v>113</v>
      </c>
      <c r="I35">
        <f t="shared" si="8"/>
        <v>57265</v>
      </c>
      <c r="J35">
        <v>55151</v>
      </c>
      <c r="K35">
        <v>1171</v>
      </c>
      <c r="L35">
        <v>943</v>
      </c>
      <c r="M35">
        <v>82</v>
      </c>
      <c r="N35" s="4">
        <v>0.14164055807253079</v>
      </c>
      <c r="O35" s="5">
        <f t="shared" si="9"/>
        <v>3.3032180990069437E-2</v>
      </c>
      <c r="P35" s="5">
        <f t="shared" si="10"/>
        <v>1.4062072226785137E-4</v>
      </c>
      <c r="Q35" s="5">
        <f t="shared" si="11"/>
        <v>7.1262350979367325E-2</v>
      </c>
      <c r="R35" s="4">
        <f t="shared" si="12"/>
        <v>0.57559850714567462</v>
      </c>
      <c r="S35" s="4">
        <f t="shared" si="13"/>
        <v>0.13423551900961858</v>
      </c>
      <c r="T35" s="4">
        <f t="shared" si="14"/>
        <v>5.7145168957530522E-4</v>
      </c>
      <c r="U35" s="4">
        <f t="shared" si="15"/>
        <v>0.28959452215513143</v>
      </c>
      <c r="V35" s="7">
        <v>316459943</v>
      </c>
    </row>
    <row r="36" spans="1:22" x14ac:dyDescent="0.25">
      <c r="A36" t="s">
        <v>0</v>
      </c>
      <c r="B36" t="s">
        <v>250</v>
      </c>
      <c r="C36" t="s">
        <v>132</v>
      </c>
      <c r="D36">
        <v>6487</v>
      </c>
      <c r="E36">
        <v>1094214</v>
      </c>
      <c r="F36" s="2">
        <v>48853</v>
      </c>
      <c r="G36">
        <v>138112</v>
      </c>
      <c r="H36">
        <v>13023</v>
      </c>
      <c r="I36">
        <f t="shared" si="8"/>
        <v>8575</v>
      </c>
      <c r="J36">
        <v>5950</v>
      </c>
      <c r="K36">
        <v>2403</v>
      </c>
      <c r="L36">
        <v>222</v>
      </c>
      <c r="M36">
        <v>21404</v>
      </c>
      <c r="N36" s="4">
        <v>4.4646747004433267E-2</v>
      </c>
      <c r="O36" s="5">
        <f t="shared" si="9"/>
        <v>0.12622028232137406</v>
      </c>
      <c r="P36" s="5">
        <f t="shared" si="10"/>
        <v>1.1901693818576623E-2</v>
      </c>
      <c r="Q36" s="5">
        <f t="shared" si="11"/>
        <v>7.8366754583655482E-3</v>
      </c>
      <c r="R36" s="4">
        <f t="shared" si="12"/>
        <v>0.23423617803733165</v>
      </c>
      <c r="S36" s="4">
        <f t="shared" si="13"/>
        <v>0.66220758236120503</v>
      </c>
      <c r="T36" s="4">
        <f t="shared" si="14"/>
        <v>6.2441564419384074E-2</v>
      </c>
      <c r="U36" s="4">
        <f t="shared" si="15"/>
        <v>4.1114675182079279E-2</v>
      </c>
      <c r="V36" s="7">
        <v>978889986</v>
      </c>
    </row>
    <row r="37" spans="1:22" x14ac:dyDescent="0.25">
      <c r="A37" t="s">
        <v>105</v>
      </c>
      <c r="B37" t="s">
        <v>251</v>
      </c>
      <c r="C37" t="s">
        <v>132</v>
      </c>
      <c r="D37">
        <v>6734</v>
      </c>
      <c r="E37">
        <v>710013</v>
      </c>
      <c r="F37" s="2">
        <v>14736</v>
      </c>
      <c r="G37">
        <v>130360</v>
      </c>
      <c r="H37">
        <v>11242</v>
      </c>
      <c r="I37">
        <f t="shared" si="8"/>
        <v>14976</v>
      </c>
      <c r="J37">
        <v>12671</v>
      </c>
      <c r="K37">
        <v>1904</v>
      </c>
      <c r="L37">
        <v>401</v>
      </c>
      <c r="M37">
        <v>23761</v>
      </c>
      <c r="N37" s="4">
        <v>2.0754433736992053E-2</v>
      </c>
      <c r="O37" s="5">
        <f t="shared" si="9"/>
        <v>0.18360227207107477</v>
      </c>
      <c r="P37" s="5">
        <f t="shared" si="10"/>
        <v>1.5833512907510144E-2</v>
      </c>
      <c r="Q37" s="5">
        <f t="shared" si="11"/>
        <v>2.1092571544464679E-2</v>
      </c>
      <c r="R37" s="4">
        <f t="shared" si="12"/>
        <v>8.6017488354717064E-2</v>
      </c>
      <c r="S37" s="4">
        <f t="shared" si="13"/>
        <v>0.76094189616727181</v>
      </c>
      <c r="T37" s="4">
        <f t="shared" si="14"/>
        <v>6.5622190830871965E-2</v>
      </c>
      <c r="U37" s="4">
        <f t="shared" si="15"/>
        <v>8.741842464713917E-2</v>
      </c>
      <c r="V37" s="7">
        <v>933659015</v>
      </c>
    </row>
    <row r="38" spans="1:22" x14ac:dyDescent="0.25">
      <c r="A38" t="s">
        <v>86</v>
      </c>
      <c r="B38" t="s">
        <v>252</v>
      </c>
      <c r="C38" t="s">
        <v>132</v>
      </c>
      <c r="D38">
        <v>6817</v>
      </c>
      <c r="E38">
        <v>1011592</v>
      </c>
      <c r="F38" s="2">
        <v>2286</v>
      </c>
      <c r="G38">
        <v>176736</v>
      </c>
      <c r="H38">
        <v>16850</v>
      </c>
      <c r="I38">
        <f t="shared" si="8"/>
        <v>18515</v>
      </c>
      <c r="J38">
        <v>17579</v>
      </c>
      <c r="K38">
        <v>486</v>
      </c>
      <c r="L38">
        <v>450</v>
      </c>
      <c r="M38">
        <v>42928</v>
      </c>
      <c r="N38" s="4">
        <v>2.2601098275126601E-3</v>
      </c>
      <c r="O38" s="5">
        <f t="shared" si="9"/>
        <v>0.17471075295178293</v>
      </c>
      <c r="P38" s="5">
        <f t="shared" si="10"/>
        <v>1.665691306376484E-2</v>
      </c>
      <c r="Q38" s="5">
        <f t="shared" si="11"/>
        <v>1.8302833553448427E-2</v>
      </c>
      <c r="R38" s="4">
        <f t="shared" si="12"/>
        <v>1.066295997425217E-2</v>
      </c>
      <c r="S38" s="4">
        <f t="shared" si="13"/>
        <v>0.82437834383614683</v>
      </c>
      <c r="T38" s="4">
        <f t="shared" si="14"/>
        <v>7.8596183537248065E-2</v>
      </c>
      <c r="U38" s="4">
        <f t="shared" si="15"/>
        <v>8.6362512652352993E-2</v>
      </c>
      <c r="V38" s="7">
        <v>891325483</v>
      </c>
    </row>
    <row r="39" spans="1:22" x14ac:dyDescent="0.25">
      <c r="A39" t="s">
        <v>73</v>
      </c>
      <c r="B39" t="s">
        <v>253</v>
      </c>
      <c r="C39" t="s">
        <v>132</v>
      </c>
      <c r="D39">
        <v>6880</v>
      </c>
      <c r="E39">
        <v>530817</v>
      </c>
      <c r="F39" s="2">
        <v>4457</v>
      </c>
      <c r="G39">
        <v>87843</v>
      </c>
      <c r="H39">
        <v>951</v>
      </c>
      <c r="I39">
        <f t="shared" si="8"/>
        <v>143137</v>
      </c>
      <c r="J39">
        <v>138045</v>
      </c>
      <c r="K39">
        <v>3132</v>
      </c>
      <c r="L39">
        <v>1960</v>
      </c>
      <c r="M39">
        <v>2435</v>
      </c>
      <c r="N39" s="4">
        <v>8.3974039180955539E-3</v>
      </c>
      <c r="O39" s="5">
        <f t="shared" si="9"/>
        <v>0.16548641057087471</v>
      </c>
      <c r="P39" s="5">
        <f t="shared" si="10"/>
        <v>1.7915778884248243E-3</v>
      </c>
      <c r="Q39" s="5">
        <f t="shared" si="11"/>
        <v>0.26965413692477824</v>
      </c>
      <c r="R39" s="4">
        <f t="shared" si="12"/>
        <v>1.8854594987901246E-2</v>
      </c>
      <c r="S39" s="4">
        <f t="shared" si="13"/>
        <v>0.3716051576222143</v>
      </c>
      <c r="T39" s="4">
        <f t="shared" si="14"/>
        <v>4.0230468551703136E-3</v>
      </c>
      <c r="U39" s="4">
        <f t="shared" si="15"/>
        <v>0.60551720053471414</v>
      </c>
      <c r="V39" s="7">
        <v>476375694</v>
      </c>
    </row>
    <row r="40" spans="1:22" x14ac:dyDescent="0.25">
      <c r="A40" t="s">
        <v>92</v>
      </c>
      <c r="B40" t="s">
        <v>254</v>
      </c>
      <c r="C40" t="s">
        <v>202</v>
      </c>
      <c r="D40">
        <v>5591</v>
      </c>
      <c r="E40">
        <v>612065</v>
      </c>
      <c r="F40" s="2">
        <v>234</v>
      </c>
      <c r="G40">
        <v>160557</v>
      </c>
      <c r="H40">
        <v>15110</v>
      </c>
      <c r="I40">
        <f t="shared" si="8"/>
        <v>15053</v>
      </c>
      <c r="J40">
        <v>12318</v>
      </c>
      <c r="K40">
        <v>2564</v>
      </c>
      <c r="L40">
        <v>171</v>
      </c>
      <c r="M40">
        <v>15130</v>
      </c>
      <c r="N40" s="4">
        <v>3.822427979671183E-4</v>
      </c>
      <c r="O40" s="5">
        <f t="shared" si="9"/>
        <v>0.2623201784124235</v>
      </c>
      <c r="P40" s="5">
        <f t="shared" si="10"/>
        <v>2.4686920506808919E-2</v>
      </c>
      <c r="Q40" s="5">
        <f t="shared" si="11"/>
        <v>2.4593793142885151E-2</v>
      </c>
      <c r="R40" s="4">
        <f t="shared" si="12"/>
        <v>1.2254260188317605E-3</v>
      </c>
      <c r="S40" s="4">
        <f t="shared" si="13"/>
        <v>0.84081506540842299</v>
      </c>
      <c r="T40" s="4">
        <f t="shared" si="14"/>
        <v>7.9129004891230342E-2</v>
      </c>
      <c r="U40" s="4">
        <f t="shared" si="15"/>
        <v>7.8830503681514924E-2</v>
      </c>
      <c r="V40" s="7">
        <v>961275367</v>
      </c>
    </row>
    <row r="41" spans="1:22" x14ac:dyDescent="0.25">
      <c r="A41" t="s">
        <v>40</v>
      </c>
      <c r="B41" t="s">
        <v>255</v>
      </c>
      <c r="C41" t="s">
        <v>165</v>
      </c>
      <c r="D41">
        <v>6469</v>
      </c>
      <c r="E41">
        <v>356537</v>
      </c>
      <c r="F41" s="2">
        <v>286</v>
      </c>
      <c r="G41">
        <v>107330</v>
      </c>
      <c r="H41">
        <v>1640</v>
      </c>
      <c r="I41">
        <f t="shared" si="8"/>
        <v>3172</v>
      </c>
      <c r="J41">
        <v>2585</v>
      </c>
      <c r="K41">
        <v>509</v>
      </c>
      <c r="L41">
        <v>78</v>
      </c>
      <c r="M41">
        <v>2767</v>
      </c>
      <c r="N41" s="4">
        <v>8.0218656611536052E-4</v>
      </c>
      <c r="O41" s="5">
        <f t="shared" si="9"/>
        <v>0.30103467522304839</v>
      </c>
      <c r="P41" s="5">
        <f t="shared" si="10"/>
        <v>4.5998031059890001E-3</v>
      </c>
      <c r="Q41" s="5">
        <f t="shared" si="11"/>
        <v>8.8966923489006752E-3</v>
      </c>
      <c r="R41" s="4">
        <f t="shared" si="12"/>
        <v>2.543850286405522E-3</v>
      </c>
      <c r="S41" s="4">
        <f t="shared" si="13"/>
        <v>0.95465542391575053</v>
      </c>
      <c r="T41" s="4">
        <f t="shared" si="14"/>
        <v>1.4587113530437257E-2</v>
      </c>
      <c r="U41" s="4">
        <f t="shared" si="15"/>
        <v>2.8213612267406697E-2</v>
      </c>
      <c r="V41" s="7">
        <v>405802096</v>
      </c>
    </row>
    <row r="42" spans="1:22" x14ac:dyDescent="0.25">
      <c r="A42" t="s">
        <v>7</v>
      </c>
      <c r="B42" t="s">
        <v>256</v>
      </c>
      <c r="C42" t="s">
        <v>140</v>
      </c>
      <c r="D42">
        <v>6809</v>
      </c>
      <c r="E42">
        <v>1285347</v>
      </c>
      <c r="F42" s="2">
        <v>186920</v>
      </c>
      <c r="G42">
        <v>27292</v>
      </c>
      <c r="H42">
        <v>2045</v>
      </c>
      <c r="I42">
        <f t="shared" si="8"/>
        <v>1405</v>
      </c>
      <c r="J42">
        <v>782</v>
      </c>
      <c r="K42">
        <v>352</v>
      </c>
      <c r="L42">
        <v>271</v>
      </c>
      <c r="M42">
        <v>2210</v>
      </c>
      <c r="N42" s="4">
        <v>0.14542348991123283</v>
      </c>
      <c r="O42" s="5">
        <f t="shared" si="9"/>
        <v>2.123317672192801E-2</v>
      </c>
      <c r="P42" s="5">
        <f t="shared" si="10"/>
        <v>1.5910100540943418E-3</v>
      </c>
      <c r="Q42" s="5">
        <f t="shared" si="11"/>
        <v>1.0930900371650613E-3</v>
      </c>
      <c r="R42" s="4">
        <f t="shared" si="12"/>
        <v>0.8587626687249037</v>
      </c>
      <c r="S42" s="4">
        <f t="shared" si="13"/>
        <v>0.1253870680228979</v>
      </c>
      <c r="T42" s="4">
        <f t="shared" si="14"/>
        <v>9.3953009712306242E-3</v>
      </c>
      <c r="U42" s="4">
        <f t="shared" si="15"/>
        <v>6.4549622809677394E-3</v>
      </c>
      <c r="V42" s="7">
        <v>454157484</v>
      </c>
    </row>
    <row r="43" spans="1:22" x14ac:dyDescent="0.25">
      <c r="A43" t="s">
        <v>106</v>
      </c>
      <c r="B43" t="s">
        <v>257</v>
      </c>
      <c r="C43" t="s">
        <v>211</v>
      </c>
      <c r="D43">
        <v>6218</v>
      </c>
      <c r="E43">
        <v>146256</v>
      </c>
      <c r="F43" s="2">
        <v>199</v>
      </c>
      <c r="G43">
        <v>82348</v>
      </c>
      <c r="H43">
        <v>1212</v>
      </c>
      <c r="I43">
        <f t="shared" si="8"/>
        <v>5410</v>
      </c>
      <c r="J43">
        <v>4908</v>
      </c>
      <c r="K43">
        <v>493</v>
      </c>
      <c r="L43">
        <v>9</v>
      </c>
      <c r="M43">
        <v>1411</v>
      </c>
      <c r="N43" s="4">
        <v>1.3609525356675992E-3</v>
      </c>
      <c r="O43" s="5">
        <f t="shared" si="9"/>
        <v>0.56304014878022102</v>
      </c>
      <c r="P43" s="5">
        <f t="shared" si="10"/>
        <v>8.2868395142763375E-3</v>
      </c>
      <c r="Q43" s="5">
        <f t="shared" si="11"/>
        <v>3.6989935455639424E-2</v>
      </c>
      <c r="R43" s="4">
        <f t="shared" si="12"/>
        <v>2.2317173008556787E-3</v>
      </c>
      <c r="S43" s="4">
        <f t="shared" si="13"/>
        <v>0.92350480548172575</v>
      </c>
      <c r="T43" s="4">
        <f t="shared" si="14"/>
        <v>1.3592167681593379E-2</v>
      </c>
      <c r="U43" s="4">
        <f t="shared" si="15"/>
        <v>6.0671309535825231E-2</v>
      </c>
      <c r="V43" s="7">
        <v>165364142</v>
      </c>
    </row>
    <row r="44" spans="1:22" x14ac:dyDescent="0.25">
      <c r="A44" t="s">
        <v>46</v>
      </c>
      <c r="B44" t="s">
        <v>258</v>
      </c>
      <c r="C44" t="s">
        <v>171</v>
      </c>
      <c r="D44">
        <v>6207</v>
      </c>
      <c r="E44">
        <v>186265</v>
      </c>
      <c r="F44" s="2">
        <v>1</v>
      </c>
      <c r="G44">
        <v>97444</v>
      </c>
      <c r="H44">
        <v>1133</v>
      </c>
      <c r="I44">
        <f t="shared" si="8"/>
        <v>6103</v>
      </c>
      <c r="J44">
        <v>5788</v>
      </c>
      <c r="K44">
        <v>299</v>
      </c>
      <c r="L44">
        <v>16</v>
      </c>
      <c r="M44">
        <v>1821</v>
      </c>
      <c r="N44" s="4">
        <v>4.7480658840627717E-6</v>
      </c>
      <c r="O44" s="5">
        <f t="shared" si="9"/>
        <v>0.52314712909027461</v>
      </c>
      <c r="P44" s="5">
        <f t="shared" si="10"/>
        <v>6.0827315920865431E-3</v>
      </c>
      <c r="Q44" s="5">
        <f t="shared" si="11"/>
        <v>3.2765146431159908E-2</v>
      </c>
      <c r="R44" s="4">
        <f t="shared" si="12"/>
        <v>9.5528319370277322E-6</v>
      </c>
      <c r="S44" s="4">
        <f t="shared" si="13"/>
        <v>0.93086615527173033</v>
      </c>
      <c r="T44" s="4">
        <f t="shared" si="14"/>
        <v>1.082335858465242E-2</v>
      </c>
      <c r="U44" s="4">
        <f t="shared" si="15"/>
        <v>5.830093331168025E-2</v>
      </c>
      <c r="V44" s="7">
        <v>181022083</v>
      </c>
    </row>
    <row r="45" spans="1:22" x14ac:dyDescent="0.25">
      <c r="A45" t="s">
        <v>110</v>
      </c>
      <c r="B45" t="s">
        <v>259</v>
      </c>
      <c r="C45" t="s">
        <v>214</v>
      </c>
      <c r="D45">
        <v>4604</v>
      </c>
      <c r="E45">
        <v>46097</v>
      </c>
      <c r="F45" s="2">
        <v>133</v>
      </c>
      <c r="G45">
        <v>7826</v>
      </c>
      <c r="H45">
        <v>468</v>
      </c>
      <c r="I45">
        <f t="shared" si="8"/>
        <v>37609</v>
      </c>
      <c r="J45">
        <v>36109</v>
      </c>
      <c r="K45">
        <v>832</v>
      </c>
      <c r="L45">
        <v>668</v>
      </c>
      <c r="M45">
        <v>393</v>
      </c>
      <c r="N45" s="4">
        <v>2.8880622897999634E-3</v>
      </c>
      <c r="O45" s="5">
        <f t="shared" si="9"/>
        <v>0.16977243638414646</v>
      </c>
      <c r="P45" s="5">
        <f t="shared" si="10"/>
        <v>1.0152504501377529E-2</v>
      </c>
      <c r="Q45" s="5">
        <f t="shared" si="11"/>
        <v>0.81586654229125544</v>
      </c>
      <c r="R45" s="4">
        <f t="shared" si="12"/>
        <v>2.889043357372491E-3</v>
      </c>
      <c r="S45" s="4">
        <f t="shared" si="13"/>
        <v>0.16999739334433922</v>
      </c>
      <c r="T45" s="4">
        <f t="shared" si="14"/>
        <v>1.0165957077070119E-2</v>
      </c>
      <c r="U45" s="4">
        <f t="shared" si="15"/>
        <v>0.8169476062212182</v>
      </c>
      <c r="V45" s="7">
        <v>104172625</v>
      </c>
    </row>
    <row r="46" spans="1:22" x14ac:dyDescent="0.25">
      <c r="A46" t="s">
        <v>21</v>
      </c>
      <c r="B46" t="s">
        <v>260</v>
      </c>
      <c r="C46" t="s">
        <v>154</v>
      </c>
      <c r="D46">
        <v>2351</v>
      </c>
      <c r="E46">
        <v>314344</v>
      </c>
      <c r="F46" s="2">
        <v>229</v>
      </c>
      <c r="G46">
        <v>82987</v>
      </c>
      <c r="H46">
        <v>5869</v>
      </c>
      <c r="I46">
        <f t="shared" si="8"/>
        <v>6881</v>
      </c>
      <c r="J46">
        <v>5253</v>
      </c>
      <c r="K46">
        <v>1513</v>
      </c>
      <c r="L46">
        <v>115</v>
      </c>
      <c r="M46">
        <v>3714</v>
      </c>
      <c r="N46" s="4">
        <v>7.2878338202466049E-4</v>
      </c>
      <c r="O46" s="5">
        <f t="shared" si="9"/>
        <v>0.26400058534599036</v>
      </c>
      <c r="P46" s="5">
        <f t="shared" si="10"/>
        <v>1.8670628356195759E-2</v>
      </c>
      <c r="Q46" s="5">
        <f t="shared" si="11"/>
        <v>2.1890031303285571E-2</v>
      </c>
      <c r="R46" s="4">
        <f t="shared" si="12"/>
        <v>2.3862618010545402E-3</v>
      </c>
      <c r="S46" s="4">
        <f t="shared" si="13"/>
        <v>0.86475418377341973</v>
      </c>
      <c r="T46" s="4">
        <f t="shared" si="14"/>
        <v>6.1157076464581205E-2</v>
      </c>
      <c r="U46" s="4">
        <f t="shared" si="15"/>
        <v>7.1702477960944505E-2</v>
      </c>
      <c r="V46" s="7">
        <v>504489356</v>
      </c>
    </row>
    <row r="47" spans="1:22" x14ac:dyDescent="0.25">
      <c r="A47" t="s">
        <v>47</v>
      </c>
      <c r="B47" t="s">
        <v>261</v>
      </c>
      <c r="C47" t="s">
        <v>172</v>
      </c>
      <c r="D47">
        <v>2399</v>
      </c>
      <c r="E47">
        <v>481069</v>
      </c>
      <c r="F47" s="2">
        <v>3187</v>
      </c>
      <c r="G47">
        <v>134217</v>
      </c>
      <c r="H47">
        <v>3387</v>
      </c>
      <c r="I47">
        <f t="shared" si="8"/>
        <v>15533</v>
      </c>
      <c r="J47">
        <v>14564</v>
      </c>
      <c r="K47">
        <v>645</v>
      </c>
      <c r="L47">
        <v>324</v>
      </c>
      <c r="M47">
        <v>8365</v>
      </c>
      <c r="N47" s="4">
        <v>6.6253696702429019E-3</v>
      </c>
      <c r="O47" s="5">
        <f t="shared" si="9"/>
        <v>0.27899739954143793</v>
      </c>
      <c r="P47" s="5">
        <f t="shared" si="10"/>
        <v>7.040570063753848E-3</v>
      </c>
      <c r="Q47" s="5">
        <f t="shared" si="11"/>
        <v>3.2288507469822418E-2</v>
      </c>
      <c r="R47" s="4">
        <f t="shared" si="12"/>
        <v>2.0387144648294567E-2</v>
      </c>
      <c r="S47" s="4">
        <f t="shared" si="13"/>
        <v>0.85858217548169191</v>
      </c>
      <c r="T47" s="4">
        <f t="shared" si="14"/>
        <v>2.166653872725877E-2</v>
      </c>
      <c r="U47" s="4">
        <f t="shared" si="15"/>
        <v>9.9364141142754797E-2</v>
      </c>
      <c r="V47" s="7">
        <v>618625711</v>
      </c>
    </row>
    <row r="48" spans="1:22" x14ac:dyDescent="0.25">
      <c r="A48" t="s">
        <v>57</v>
      </c>
      <c r="B48" t="s">
        <v>262</v>
      </c>
      <c r="C48" t="s">
        <v>144</v>
      </c>
      <c r="D48">
        <v>3020</v>
      </c>
      <c r="E48">
        <v>706618</v>
      </c>
      <c r="F48" s="2">
        <v>31377</v>
      </c>
      <c r="G48">
        <v>101709</v>
      </c>
      <c r="H48">
        <v>16312</v>
      </c>
      <c r="I48">
        <f t="shared" si="8"/>
        <v>13814</v>
      </c>
      <c r="J48">
        <v>10966</v>
      </c>
      <c r="K48">
        <v>1062</v>
      </c>
      <c r="L48">
        <v>1786</v>
      </c>
      <c r="M48">
        <v>15483</v>
      </c>
      <c r="N48" s="4">
        <v>4.4404968501188816E-2</v>
      </c>
      <c r="O48" s="5">
        <f t="shared" si="9"/>
        <v>0.14393774288229283</v>
      </c>
      <c r="P48" s="5">
        <f t="shared" si="10"/>
        <v>2.3084608657011285E-2</v>
      </c>
      <c r="Q48" s="5">
        <f t="shared" si="11"/>
        <v>1.954945953825122E-2</v>
      </c>
      <c r="R48" s="4">
        <f t="shared" si="12"/>
        <v>0.19224689361076391</v>
      </c>
      <c r="S48" s="4">
        <f t="shared" si="13"/>
        <v>0.62317109036100282</v>
      </c>
      <c r="T48" s="4">
        <f t="shared" si="14"/>
        <v>9.9943631595715995E-2</v>
      </c>
      <c r="U48" s="4">
        <f t="shared" si="15"/>
        <v>8.4638384432517214E-2</v>
      </c>
      <c r="V48" s="7">
        <v>675978405</v>
      </c>
    </row>
    <row r="49" spans="1:22" x14ac:dyDescent="0.25">
      <c r="A49" t="s">
        <v>70</v>
      </c>
      <c r="B49" t="s">
        <v>263</v>
      </c>
      <c r="C49" t="s">
        <v>189</v>
      </c>
      <c r="D49">
        <v>5092</v>
      </c>
      <c r="E49">
        <v>3176964</v>
      </c>
      <c r="F49" s="2">
        <v>398042</v>
      </c>
      <c r="G49">
        <v>76546</v>
      </c>
      <c r="H49">
        <v>5654</v>
      </c>
      <c r="I49">
        <f t="shared" si="8"/>
        <v>2462</v>
      </c>
      <c r="J49">
        <v>1162</v>
      </c>
      <c r="K49">
        <v>949</v>
      </c>
      <c r="L49">
        <v>351</v>
      </c>
      <c r="M49">
        <v>12733</v>
      </c>
      <c r="N49" s="4">
        <v>0.1252901420504263</v>
      </c>
      <c r="O49" s="5">
        <f t="shared" si="9"/>
        <v>2.4094072202266063E-2</v>
      </c>
      <c r="P49" s="5">
        <f t="shared" si="10"/>
        <v>1.7796865183237834E-3</v>
      </c>
      <c r="Q49" s="5">
        <f t="shared" si="11"/>
        <v>7.7495369793299513E-4</v>
      </c>
      <c r="R49" s="4">
        <f t="shared" si="12"/>
        <v>0.82460887003215222</v>
      </c>
      <c r="S49" s="4">
        <f t="shared" si="13"/>
        <v>0.15857751334150949</v>
      </c>
      <c r="T49" s="4">
        <f t="shared" si="14"/>
        <v>1.1713182405780769E-2</v>
      </c>
      <c r="U49" s="4">
        <f t="shared" si="15"/>
        <v>5.1004342205575263E-3</v>
      </c>
      <c r="V49" s="7">
        <v>586368954</v>
      </c>
    </row>
    <row r="50" spans="1:22" x14ac:dyDescent="0.25">
      <c r="A50" t="s">
        <v>27</v>
      </c>
      <c r="B50" t="s">
        <v>264</v>
      </c>
      <c r="C50" t="s">
        <v>160</v>
      </c>
      <c r="D50">
        <v>5326</v>
      </c>
      <c r="E50">
        <v>1130982</v>
      </c>
      <c r="F50" s="2">
        <v>342</v>
      </c>
      <c r="G50">
        <v>369102</v>
      </c>
      <c r="H50">
        <v>4144</v>
      </c>
      <c r="I50">
        <f t="shared" si="8"/>
        <v>4811</v>
      </c>
      <c r="J50">
        <v>3211</v>
      </c>
      <c r="K50">
        <v>970</v>
      </c>
      <c r="L50">
        <v>630</v>
      </c>
      <c r="M50">
        <v>6205</v>
      </c>
      <c r="N50" s="4">
        <v>3.0250821041101879E-4</v>
      </c>
      <c r="O50" s="5">
        <f t="shared" si="9"/>
        <v>0.32635532660997257</v>
      </c>
      <c r="P50" s="5">
        <f t="shared" si="10"/>
        <v>3.664072460923339E-3</v>
      </c>
      <c r="Q50" s="5">
        <f t="shared" si="11"/>
        <v>4.2538254366559329E-3</v>
      </c>
      <c r="R50" s="4">
        <f t="shared" si="12"/>
        <v>9.0380788532739252E-4</v>
      </c>
      <c r="S50" s="4">
        <f t="shared" si="13"/>
        <v>0.97543069616991585</v>
      </c>
      <c r="T50" s="4">
        <f t="shared" si="14"/>
        <v>1.0951403148528405E-2</v>
      </c>
      <c r="U50" s="4">
        <f t="shared" si="15"/>
        <v>1.2714092796228319E-2</v>
      </c>
      <c r="V50" s="7">
        <v>1017897090</v>
      </c>
    </row>
    <row r="51" spans="1:22" x14ac:dyDescent="0.25">
      <c r="A51" t="s">
        <v>55</v>
      </c>
      <c r="B51" t="s">
        <v>265</v>
      </c>
      <c r="C51" t="s">
        <v>179</v>
      </c>
      <c r="D51">
        <v>5487</v>
      </c>
      <c r="E51">
        <v>908934</v>
      </c>
      <c r="F51" s="2">
        <v>5252</v>
      </c>
      <c r="G51">
        <v>267630</v>
      </c>
      <c r="H51">
        <v>3898</v>
      </c>
      <c r="I51">
        <f t="shared" si="8"/>
        <v>3902</v>
      </c>
      <c r="J51">
        <v>2826</v>
      </c>
      <c r="K51">
        <v>909</v>
      </c>
      <c r="L51">
        <v>167</v>
      </c>
      <c r="M51">
        <v>7113</v>
      </c>
      <c r="N51" s="4">
        <v>5.7777100391351128E-3</v>
      </c>
      <c r="O51" s="5">
        <f t="shared" si="9"/>
        <v>0.29444382100350519</v>
      </c>
      <c r="P51" s="5">
        <f t="shared" si="10"/>
        <v>4.2885402020388722E-3</v>
      </c>
      <c r="Q51" s="5">
        <f t="shared" si="11"/>
        <v>4.2929409616099742E-3</v>
      </c>
      <c r="R51" s="4">
        <f t="shared" si="12"/>
        <v>1.8711566826515418E-2</v>
      </c>
      <c r="S51" s="4">
        <f t="shared" si="13"/>
        <v>0.95349897749054091</v>
      </c>
      <c r="T51" s="4">
        <f t="shared" si="14"/>
        <v>1.3887602340014678E-2</v>
      </c>
      <c r="U51" s="4">
        <f t="shared" si="15"/>
        <v>1.3901853342929009E-2</v>
      </c>
      <c r="V51" s="7">
        <v>920657751</v>
      </c>
    </row>
    <row r="52" spans="1:22" x14ac:dyDescent="0.25">
      <c r="A52" t="s">
        <v>19</v>
      </c>
      <c r="B52" t="s">
        <v>266</v>
      </c>
      <c r="C52" t="s">
        <v>153</v>
      </c>
      <c r="D52">
        <v>2392</v>
      </c>
      <c r="E52">
        <v>1302992</v>
      </c>
      <c r="F52" s="2">
        <v>132101</v>
      </c>
      <c r="G52">
        <v>360718</v>
      </c>
      <c r="H52">
        <v>11013</v>
      </c>
      <c r="I52">
        <f t="shared" si="8"/>
        <v>11401</v>
      </c>
      <c r="J52">
        <v>6221</v>
      </c>
      <c r="K52">
        <v>1814</v>
      </c>
      <c r="L52">
        <v>3366</v>
      </c>
      <c r="M52">
        <v>15263</v>
      </c>
      <c r="N52" s="4">
        <v>0.10138291066213392</v>
      </c>
      <c r="O52" s="5">
        <f t="shared" si="9"/>
        <v>0.27683823077962105</v>
      </c>
      <c r="P52" s="5">
        <f t="shared" si="10"/>
        <v>8.4520856613087419E-3</v>
      </c>
      <c r="Q52" s="5">
        <f t="shared" si="11"/>
        <v>8.7498618564043375E-3</v>
      </c>
      <c r="R52" s="4">
        <f t="shared" si="12"/>
        <v>0.25639079794966552</v>
      </c>
      <c r="S52" s="4">
        <f t="shared" si="13"/>
        <v>0.70010655373394171</v>
      </c>
      <c r="T52" s="4">
        <f t="shared" si="14"/>
        <v>2.1374795480879526E-2</v>
      </c>
      <c r="U52" s="4">
        <f t="shared" si="15"/>
        <v>2.2127852835513252E-2</v>
      </c>
      <c r="V52" s="7">
        <v>1255725347</v>
      </c>
    </row>
    <row r="53" spans="1:22" x14ac:dyDescent="0.25">
      <c r="A53" t="s">
        <v>95</v>
      </c>
      <c r="B53" t="s">
        <v>267</v>
      </c>
      <c r="C53" t="s">
        <v>205</v>
      </c>
      <c r="D53">
        <v>2434</v>
      </c>
      <c r="E53">
        <v>1365820</v>
      </c>
      <c r="F53" s="2">
        <v>208350</v>
      </c>
      <c r="G53">
        <v>220795</v>
      </c>
      <c r="H53">
        <v>7870</v>
      </c>
      <c r="I53">
        <f t="shared" si="8"/>
        <v>10314</v>
      </c>
      <c r="J53">
        <v>7624</v>
      </c>
      <c r="K53">
        <v>1864</v>
      </c>
      <c r="L53">
        <v>826</v>
      </c>
      <c r="M53">
        <v>8646</v>
      </c>
      <c r="N53" s="4">
        <v>0.15254541892788551</v>
      </c>
      <c r="O53" s="5">
        <f t="shared" si="9"/>
        <v>0.16165746584469404</v>
      </c>
      <c r="P53" s="5">
        <f t="shared" si="10"/>
        <v>5.7621062804761973E-3</v>
      </c>
      <c r="Q53" s="5">
        <f t="shared" si="11"/>
        <v>7.5515075192924396E-3</v>
      </c>
      <c r="R53" s="4">
        <f t="shared" si="12"/>
        <v>0.46576457148988776</v>
      </c>
      <c r="S53" s="4">
        <f t="shared" si="13"/>
        <v>0.49358525827746469</v>
      </c>
      <c r="T53" s="4">
        <f t="shared" si="14"/>
        <v>1.7593314987403009E-2</v>
      </c>
      <c r="U53" s="4">
        <f t="shared" si="15"/>
        <v>2.3056855245244551E-2</v>
      </c>
      <c r="V53" s="7">
        <v>1089751114</v>
      </c>
    </row>
    <row r="54" spans="1:22" x14ac:dyDescent="0.25">
      <c r="A54" t="s">
        <v>98</v>
      </c>
      <c r="B54" t="s">
        <v>268</v>
      </c>
      <c r="C54" t="s">
        <v>207</v>
      </c>
      <c r="D54">
        <v>2816</v>
      </c>
      <c r="E54">
        <v>941994</v>
      </c>
      <c r="F54" s="2">
        <v>334</v>
      </c>
      <c r="G54">
        <v>450694</v>
      </c>
      <c r="H54">
        <v>4224</v>
      </c>
      <c r="I54">
        <f t="shared" si="8"/>
        <v>4385</v>
      </c>
      <c r="J54">
        <v>2922</v>
      </c>
      <c r="K54">
        <v>610</v>
      </c>
      <c r="L54">
        <v>853</v>
      </c>
      <c r="M54">
        <v>2135</v>
      </c>
      <c r="N54" s="4">
        <v>3.5488997626881497E-4</v>
      </c>
      <c r="O54" s="5">
        <f t="shared" si="9"/>
        <v>0.47844678416210717</v>
      </c>
      <c r="P54" s="5">
        <f t="shared" si="10"/>
        <v>4.4841049942993269E-3</v>
      </c>
      <c r="Q54" s="5">
        <f t="shared" si="11"/>
        <v>4.6550190340915124E-3</v>
      </c>
      <c r="R54" s="4">
        <f t="shared" si="12"/>
        <v>7.2666038634835756E-4</v>
      </c>
      <c r="S54" s="4">
        <f t="shared" si="13"/>
        <v>0.98054334181103786</v>
      </c>
      <c r="T54" s="4">
        <f t="shared" si="14"/>
        <v>9.1898606944175506E-3</v>
      </c>
      <c r="U54" s="4">
        <f t="shared" si="15"/>
        <v>9.5401371081962512E-3</v>
      </c>
      <c r="V54" s="7">
        <v>1007840935</v>
      </c>
    </row>
    <row r="55" spans="1:22" x14ac:dyDescent="0.25">
      <c r="A55" t="s">
        <v>58</v>
      </c>
      <c r="B55" t="s">
        <v>269</v>
      </c>
      <c r="C55" t="s">
        <v>180</v>
      </c>
      <c r="D55">
        <v>3716</v>
      </c>
      <c r="E55">
        <v>1477614</v>
      </c>
      <c r="F55" s="2">
        <v>352</v>
      </c>
      <c r="G55">
        <v>648704</v>
      </c>
      <c r="H55">
        <v>8642</v>
      </c>
      <c r="I55">
        <f t="shared" si="8"/>
        <v>7497</v>
      </c>
      <c r="J55">
        <v>5786</v>
      </c>
      <c r="K55">
        <v>1546</v>
      </c>
      <c r="L55">
        <v>165</v>
      </c>
      <c r="M55">
        <v>8815</v>
      </c>
      <c r="N55" s="4">
        <v>2.3843184737453645E-4</v>
      </c>
      <c r="O55" s="5">
        <f t="shared" si="9"/>
        <v>0.43902128702083221</v>
      </c>
      <c r="P55" s="5">
        <f t="shared" si="10"/>
        <v>5.8486181100070788E-3</v>
      </c>
      <c r="Q55" s="5">
        <f t="shared" si="11"/>
        <v>5.0737202002688114E-3</v>
      </c>
      <c r="R55" s="4">
        <f t="shared" si="12"/>
        <v>5.291681386661054E-4</v>
      </c>
      <c r="S55" s="4">
        <f t="shared" si="13"/>
        <v>0.97520877336720813</v>
      </c>
      <c r="T55" s="4">
        <f t="shared" si="14"/>
        <v>1.2991679131683191E-2</v>
      </c>
      <c r="U55" s="4">
        <f t="shared" si="15"/>
        <v>1.1270379362442592E-2</v>
      </c>
      <c r="V55" s="7">
        <v>1037095857</v>
      </c>
    </row>
    <row r="56" spans="1:22" x14ac:dyDescent="0.25">
      <c r="A56" t="s">
        <v>65</v>
      </c>
      <c r="B56" t="s">
        <v>270</v>
      </c>
      <c r="C56" t="s">
        <v>185</v>
      </c>
      <c r="D56">
        <v>4183</v>
      </c>
      <c r="E56">
        <v>2151042</v>
      </c>
      <c r="F56" s="2">
        <v>645319</v>
      </c>
      <c r="G56">
        <v>28018</v>
      </c>
      <c r="H56">
        <v>139</v>
      </c>
      <c r="I56">
        <f t="shared" si="8"/>
        <v>14882</v>
      </c>
      <c r="J56">
        <v>13343</v>
      </c>
      <c r="K56">
        <v>955</v>
      </c>
      <c r="L56">
        <v>584</v>
      </c>
      <c r="M56">
        <v>419</v>
      </c>
      <c r="N56" s="4">
        <v>0.30000312731982742</v>
      </c>
      <c r="O56" s="5">
        <f t="shared" si="9"/>
        <v>1.3025315172832515E-2</v>
      </c>
      <c r="P56" s="5">
        <f t="shared" si="10"/>
        <v>6.4619844707820671E-5</v>
      </c>
      <c r="Q56" s="5">
        <f t="shared" si="11"/>
        <v>6.9185074024589012E-3</v>
      </c>
      <c r="R56" s="4">
        <f t="shared" si="12"/>
        <v>0.93747584832311093</v>
      </c>
      <c r="S56" s="4">
        <f t="shared" si="13"/>
        <v>4.0702657628733888E-2</v>
      </c>
      <c r="T56" s="4">
        <f t="shared" si="14"/>
        <v>2.0192980977921373E-4</v>
      </c>
      <c r="U56" s="4">
        <f t="shared" si="15"/>
        <v>2.1619564238375962E-2</v>
      </c>
      <c r="V56" s="7">
        <v>632794311</v>
      </c>
    </row>
    <row r="57" spans="1:22" x14ac:dyDescent="0.25">
      <c r="A57" t="s">
        <v>41</v>
      </c>
      <c r="B57" t="s">
        <v>271</v>
      </c>
      <c r="C57" t="s">
        <v>166</v>
      </c>
      <c r="D57">
        <v>5617</v>
      </c>
      <c r="E57">
        <v>328043</v>
      </c>
      <c r="F57" s="2">
        <v>2397</v>
      </c>
      <c r="G57">
        <v>78225</v>
      </c>
      <c r="H57">
        <v>7448</v>
      </c>
      <c r="I57">
        <f t="shared" si="8"/>
        <v>13837</v>
      </c>
      <c r="J57">
        <v>11617</v>
      </c>
      <c r="K57">
        <v>1983</v>
      </c>
      <c r="L57">
        <v>237</v>
      </c>
      <c r="M57">
        <v>4610</v>
      </c>
      <c r="N57" s="4">
        <v>7.3056574246528243E-3</v>
      </c>
      <c r="O57" s="5">
        <f t="shared" si="9"/>
        <v>0.23845959218760956</v>
      </c>
      <c r="P57" s="5">
        <f t="shared" si="10"/>
        <v>2.270434058949589E-2</v>
      </c>
      <c r="Q57" s="5">
        <f t="shared" si="11"/>
        <v>4.2180445856183489E-2</v>
      </c>
      <c r="R57" s="4">
        <f t="shared" si="12"/>
        <v>2.352144602431629E-2</v>
      </c>
      <c r="S57" s="4">
        <f t="shared" si="13"/>
        <v>0.76761164591244957</v>
      </c>
      <c r="T57" s="4">
        <f t="shared" si="14"/>
        <v>7.3086245302089153E-2</v>
      </c>
      <c r="U57" s="4">
        <f t="shared" si="15"/>
        <v>0.13578066276114498</v>
      </c>
      <c r="V57" s="7">
        <v>434894593</v>
      </c>
    </row>
    <row r="58" spans="1:22" x14ac:dyDescent="0.25">
      <c r="A58" t="s">
        <v>91</v>
      </c>
      <c r="B58" t="s">
        <v>272</v>
      </c>
      <c r="C58" t="s">
        <v>201</v>
      </c>
      <c r="D58">
        <v>5766</v>
      </c>
      <c r="E58">
        <v>1487460</v>
      </c>
      <c r="F58" s="2">
        <v>210348</v>
      </c>
      <c r="G58">
        <v>122076</v>
      </c>
      <c r="H58">
        <v>1166</v>
      </c>
      <c r="I58">
        <f t="shared" si="8"/>
        <v>1828</v>
      </c>
      <c r="J58">
        <v>1205</v>
      </c>
      <c r="K58">
        <v>419</v>
      </c>
      <c r="L58">
        <v>204</v>
      </c>
      <c r="M58">
        <v>2839</v>
      </c>
      <c r="N58" s="4">
        <v>0.14141401005971246</v>
      </c>
      <c r="O58" s="5">
        <f t="shared" si="9"/>
        <v>8.2070106086886377E-2</v>
      </c>
      <c r="P58" s="5">
        <f t="shared" si="10"/>
        <v>7.838866255227031E-4</v>
      </c>
      <c r="Q58" s="5">
        <f t="shared" si="11"/>
        <v>1.2289406101676683E-3</v>
      </c>
      <c r="R58" s="4">
        <f t="shared" si="12"/>
        <v>0.62712197914244316</v>
      </c>
      <c r="S58" s="4">
        <f t="shared" si="13"/>
        <v>0.36395184516036705</v>
      </c>
      <c r="T58" s="4">
        <f t="shared" si="14"/>
        <v>3.476259473254268E-3</v>
      </c>
      <c r="U58" s="4">
        <f t="shared" si="15"/>
        <v>5.4499162239355073E-3</v>
      </c>
      <c r="V58" s="7">
        <v>584740068</v>
      </c>
    </row>
    <row r="59" spans="1:22" x14ac:dyDescent="0.25">
      <c r="A59" t="s">
        <v>63</v>
      </c>
      <c r="B59" t="s">
        <v>273</v>
      </c>
      <c r="C59" t="s">
        <v>183</v>
      </c>
      <c r="D59">
        <v>2033</v>
      </c>
      <c r="E59">
        <v>1458379</v>
      </c>
      <c r="F59" s="2">
        <v>123</v>
      </c>
      <c r="G59">
        <v>581589</v>
      </c>
      <c r="H59">
        <v>12541</v>
      </c>
      <c r="I59">
        <f t="shared" si="8"/>
        <v>10073</v>
      </c>
      <c r="J59">
        <v>8354</v>
      </c>
      <c r="K59">
        <v>1514</v>
      </c>
      <c r="L59">
        <v>205</v>
      </c>
      <c r="M59">
        <v>21396</v>
      </c>
      <c r="N59" s="4">
        <v>8.4409580734219364E-5</v>
      </c>
      <c r="O59" s="5">
        <f t="shared" si="9"/>
        <v>0.39879139784651313</v>
      </c>
      <c r="P59" s="5">
        <f t="shared" si="10"/>
        <v>8.5992735770331306E-3</v>
      </c>
      <c r="Q59" s="5">
        <f t="shared" si="11"/>
        <v>6.9069837127385958E-3</v>
      </c>
      <c r="R59" s="4">
        <f t="shared" si="12"/>
        <v>2.0353253045541644E-4</v>
      </c>
      <c r="S59" s="4">
        <f t="shared" si="13"/>
        <v>0.96237626711410729</v>
      </c>
      <c r="T59" s="4">
        <f t="shared" si="14"/>
        <v>2.0752044426352662E-2</v>
      </c>
      <c r="U59" s="4">
        <f t="shared" si="15"/>
        <v>1.6668155929084633E-2</v>
      </c>
      <c r="V59" s="7">
        <v>833449639</v>
      </c>
    </row>
    <row r="60" spans="1:22" x14ac:dyDescent="0.25">
      <c r="A60" t="s">
        <v>72</v>
      </c>
      <c r="B60" t="s">
        <v>274</v>
      </c>
      <c r="C60" t="s">
        <v>191</v>
      </c>
      <c r="D60">
        <v>3622</v>
      </c>
      <c r="E60">
        <v>2095282</v>
      </c>
      <c r="F60" s="2">
        <v>171</v>
      </c>
      <c r="G60">
        <v>317951</v>
      </c>
      <c r="H60">
        <v>7363</v>
      </c>
      <c r="I60">
        <f t="shared" si="8"/>
        <v>11204</v>
      </c>
      <c r="J60">
        <v>7596</v>
      </c>
      <c r="K60">
        <v>3259</v>
      </c>
      <c r="L60">
        <v>349</v>
      </c>
      <c r="M60">
        <v>35590</v>
      </c>
      <c r="N60" s="4">
        <v>8.1553092540824894E-5</v>
      </c>
      <c r="O60" s="5">
        <f t="shared" si="9"/>
        <v>0.15174616113725981</v>
      </c>
      <c r="P60" s="5">
        <f t="shared" si="10"/>
        <v>3.5140854548456964E-3</v>
      </c>
      <c r="Q60" s="5">
        <f t="shared" si="11"/>
        <v>5.3472515871371964E-3</v>
      </c>
      <c r="R60" s="4">
        <f t="shared" si="12"/>
        <v>5.078871005586758E-4</v>
      </c>
      <c r="S60" s="4">
        <f t="shared" si="13"/>
        <v>0.94434626613878092</v>
      </c>
      <c r="T60" s="4">
        <f t="shared" si="14"/>
        <v>2.1868846324055731E-2</v>
      </c>
      <c r="U60" s="4">
        <f t="shared" si="15"/>
        <v>3.3277000436604698E-2</v>
      </c>
      <c r="V60" s="7">
        <v>885907609</v>
      </c>
    </row>
    <row r="61" spans="1:22" x14ac:dyDescent="0.25">
      <c r="A61" t="s">
        <v>1</v>
      </c>
      <c r="B61" t="s">
        <v>275</v>
      </c>
      <c r="C61" t="s">
        <v>133</v>
      </c>
      <c r="D61">
        <v>5430</v>
      </c>
      <c r="E61">
        <v>418706</v>
      </c>
      <c r="F61" s="2">
        <v>268</v>
      </c>
      <c r="G61">
        <v>135373</v>
      </c>
      <c r="H61">
        <v>3401</v>
      </c>
      <c r="I61">
        <f t="shared" si="8"/>
        <v>3608</v>
      </c>
      <c r="J61">
        <v>2785</v>
      </c>
      <c r="K61">
        <v>791</v>
      </c>
      <c r="L61">
        <v>32</v>
      </c>
      <c r="M61">
        <v>3970</v>
      </c>
      <c r="N61" s="4">
        <v>6.3955015733115105E-4</v>
      </c>
      <c r="O61" s="5">
        <f t="shared" si="9"/>
        <v>0.32331277793965219</v>
      </c>
      <c r="P61" s="5">
        <f t="shared" si="10"/>
        <v>8.1226445286191259E-3</v>
      </c>
      <c r="Q61" s="5">
        <f t="shared" si="11"/>
        <v>8.6170248336541622E-3</v>
      </c>
      <c r="R61" s="4">
        <f t="shared" si="12"/>
        <v>1.8787241500175253E-3</v>
      </c>
      <c r="S61" s="4">
        <f t="shared" si="13"/>
        <v>0.94898703119523309</v>
      </c>
      <c r="T61" s="4">
        <f t="shared" si="14"/>
        <v>2.3841570276901508E-2</v>
      </c>
      <c r="U61" s="4">
        <f t="shared" si="15"/>
        <v>2.5292674377847879E-2</v>
      </c>
      <c r="V61" s="7">
        <v>318370951</v>
      </c>
    </row>
    <row r="62" spans="1:22" x14ac:dyDescent="0.25">
      <c r="A62" t="s">
        <v>59</v>
      </c>
      <c r="B62" t="s">
        <v>276</v>
      </c>
      <c r="C62" t="s">
        <v>181</v>
      </c>
      <c r="D62">
        <v>6883</v>
      </c>
      <c r="E62">
        <v>439500</v>
      </c>
      <c r="F62" s="2">
        <v>16569</v>
      </c>
      <c r="G62">
        <v>71380</v>
      </c>
      <c r="H62">
        <v>5349</v>
      </c>
      <c r="I62">
        <f t="shared" si="8"/>
        <v>152990</v>
      </c>
      <c r="J62">
        <v>151828</v>
      </c>
      <c r="K62">
        <v>916</v>
      </c>
      <c r="L62">
        <v>246</v>
      </c>
      <c r="M62">
        <v>9345</v>
      </c>
      <c r="N62" s="4">
        <v>3.7699721953037571E-2</v>
      </c>
      <c r="O62" s="5">
        <f t="shared" si="9"/>
        <v>0.16241183162684869</v>
      </c>
      <c r="P62" s="5">
        <f t="shared" si="10"/>
        <v>1.2170648464163823E-2</v>
      </c>
      <c r="Q62" s="5">
        <f t="shared" si="11"/>
        <v>0.34810011376564276</v>
      </c>
      <c r="R62" s="4">
        <f t="shared" si="12"/>
        <v>6.7274897680763987E-2</v>
      </c>
      <c r="S62" s="4">
        <f t="shared" si="13"/>
        <v>0.28982329630351461</v>
      </c>
      <c r="T62" s="4">
        <f t="shared" si="14"/>
        <v>2.1718475930617813E-2</v>
      </c>
      <c r="U62" s="4">
        <f t="shared" si="15"/>
        <v>0.62118333008510362</v>
      </c>
      <c r="V62" s="7">
        <v>396530601</v>
      </c>
    </row>
    <row r="63" spans="1:22" x14ac:dyDescent="0.25">
      <c r="A63" t="s">
        <v>87</v>
      </c>
      <c r="B63" t="s">
        <v>277</v>
      </c>
      <c r="C63" t="s">
        <v>199</v>
      </c>
      <c r="D63">
        <v>1786</v>
      </c>
      <c r="E63">
        <v>847575</v>
      </c>
      <c r="F63" s="2">
        <v>44024</v>
      </c>
      <c r="G63">
        <v>136228</v>
      </c>
      <c r="H63">
        <v>3833</v>
      </c>
      <c r="I63">
        <f t="shared" si="8"/>
        <v>2242</v>
      </c>
      <c r="J63">
        <v>1701</v>
      </c>
      <c r="K63">
        <v>402</v>
      </c>
      <c r="L63">
        <v>139</v>
      </c>
      <c r="M63">
        <v>7620</v>
      </c>
      <c r="N63" s="4">
        <v>5.1941023522004331E-2</v>
      </c>
      <c r="O63" s="5">
        <f t="shared" si="9"/>
        <v>0.16072677934106128</v>
      </c>
      <c r="P63" s="5">
        <f t="shared" si="10"/>
        <v>4.5223136595581512E-3</v>
      </c>
      <c r="Q63" s="5">
        <f t="shared" si="11"/>
        <v>2.6451936406807659E-3</v>
      </c>
      <c r="R63" s="4">
        <f t="shared" si="12"/>
        <v>0.23627278923612788</v>
      </c>
      <c r="S63" s="4">
        <f t="shared" si="13"/>
        <v>0.73112324032480536</v>
      </c>
      <c r="T63" s="4">
        <f t="shared" si="14"/>
        <v>2.0571361101719022E-2</v>
      </c>
      <c r="U63" s="4">
        <f t="shared" si="15"/>
        <v>1.2032609337347781E-2</v>
      </c>
      <c r="V63" s="7">
        <v>482299994</v>
      </c>
    </row>
    <row r="64" spans="1:22" x14ac:dyDescent="0.25">
      <c r="A64" t="s">
        <v>6</v>
      </c>
      <c r="B64" t="s">
        <v>278</v>
      </c>
      <c r="C64" t="s">
        <v>138</v>
      </c>
      <c r="D64">
        <v>3453</v>
      </c>
      <c r="E64">
        <v>394342</v>
      </c>
      <c r="F64" s="2">
        <v>70</v>
      </c>
      <c r="G64">
        <v>109126</v>
      </c>
      <c r="H64">
        <v>3125</v>
      </c>
      <c r="I64">
        <f t="shared" si="8"/>
        <v>2500</v>
      </c>
      <c r="J64">
        <v>1964</v>
      </c>
      <c r="K64">
        <v>483</v>
      </c>
      <c r="L64">
        <v>53</v>
      </c>
      <c r="M64">
        <v>4181</v>
      </c>
      <c r="N64" s="4">
        <v>1.7656983340315043E-4</v>
      </c>
      <c r="O64" s="5">
        <f t="shared" si="9"/>
        <v>0.27672933646428732</v>
      </c>
      <c r="P64" s="5">
        <f t="shared" si="10"/>
        <v>7.9245933732648311E-3</v>
      </c>
      <c r="Q64" s="5">
        <f t="shared" si="11"/>
        <v>6.3396746986118645E-3</v>
      </c>
      <c r="R64" s="4">
        <f t="shared" si="12"/>
        <v>6.0964457721148575E-4</v>
      </c>
      <c r="S64" s="4">
        <f t="shared" si="13"/>
        <v>0.95040105903972272</v>
      </c>
      <c r="T64" s="4">
        <f t="shared" si="14"/>
        <v>2.7216275768369897E-2</v>
      </c>
      <c r="U64" s="4">
        <f t="shared" si="15"/>
        <v>2.1773020614695916E-2</v>
      </c>
      <c r="V64" s="7">
        <v>352535830</v>
      </c>
    </row>
    <row r="65" spans="1:22" x14ac:dyDescent="0.25">
      <c r="A65" t="s">
        <v>82</v>
      </c>
      <c r="B65" t="s">
        <v>279</v>
      </c>
      <c r="C65" t="s">
        <v>138</v>
      </c>
      <c r="D65">
        <v>4172</v>
      </c>
      <c r="E65">
        <v>616904</v>
      </c>
      <c r="F65" s="2">
        <v>19891</v>
      </c>
      <c r="G65">
        <v>37040</v>
      </c>
      <c r="H65">
        <v>128</v>
      </c>
      <c r="I65">
        <f t="shared" si="8"/>
        <v>234982</v>
      </c>
      <c r="J65">
        <v>225882</v>
      </c>
      <c r="K65">
        <v>5177</v>
      </c>
      <c r="L65">
        <v>3923</v>
      </c>
      <c r="M65">
        <v>259</v>
      </c>
      <c r="N65" s="4">
        <v>3.2243125031930248E-2</v>
      </c>
      <c r="O65" s="5">
        <f t="shared" si="9"/>
        <v>6.0041756902208449E-2</v>
      </c>
      <c r="P65" s="5">
        <f t="shared" si="10"/>
        <v>2.0748771283700542E-4</v>
      </c>
      <c r="Q65" s="5">
        <f t="shared" si="11"/>
        <v>0.38090529482707197</v>
      </c>
      <c r="R65" s="4">
        <f t="shared" si="12"/>
        <v>6.811029958122318E-2</v>
      </c>
      <c r="S65" s="4">
        <f t="shared" si="13"/>
        <v>0.1268315065350413</v>
      </c>
      <c r="T65" s="4">
        <f t="shared" si="14"/>
        <v>4.3829462301526155E-4</v>
      </c>
      <c r="U65" s="4">
        <f t="shared" si="15"/>
        <v>0.80461989926072019</v>
      </c>
      <c r="V65" s="7">
        <v>758758660</v>
      </c>
    </row>
    <row r="66" spans="1:22" x14ac:dyDescent="0.25">
      <c r="A66" t="s">
        <v>20</v>
      </c>
      <c r="B66" t="s">
        <v>280</v>
      </c>
      <c r="C66" t="s">
        <v>138</v>
      </c>
      <c r="D66">
        <v>4390</v>
      </c>
      <c r="E66">
        <v>180860</v>
      </c>
      <c r="F66" s="2">
        <v>339</v>
      </c>
      <c r="G66">
        <v>88072</v>
      </c>
      <c r="H66">
        <v>2211</v>
      </c>
      <c r="I66">
        <f t="shared" ref="I66:I97" si="16">SUM(J66:L66)</f>
        <v>2932</v>
      </c>
      <c r="J66">
        <v>2738</v>
      </c>
      <c r="K66">
        <v>173</v>
      </c>
      <c r="L66">
        <v>21</v>
      </c>
      <c r="M66">
        <v>4013</v>
      </c>
      <c r="N66" s="4">
        <v>1.8740554577693759E-3</v>
      </c>
      <c r="O66" s="5">
        <f t="shared" ref="O66:O97" si="17">G66/$E66</f>
        <v>0.48696229127501933</v>
      </c>
      <c r="P66" s="5">
        <f t="shared" ref="P66:P97" si="18">H66/$E66</f>
        <v>1.2224925356629437E-2</v>
      </c>
      <c r="Q66" s="5">
        <f t="shared" ref="Q66:Q97" si="19">I66/$E66</f>
        <v>1.6211434258542518E-2</v>
      </c>
      <c r="R66" s="4">
        <f t="shared" ref="R66:R97" si="20">F66/SUM($F66:$I66)</f>
        <v>3.6235756889069414E-3</v>
      </c>
      <c r="S66" s="4">
        <f t="shared" ref="S66:S97" si="21">G66/SUM($F66:$I66)</f>
        <v>0.94140282617525706</v>
      </c>
      <c r="T66" s="4">
        <f t="shared" ref="T66:T97" si="22">H66/SUM($F66:$I66)</f>
        <v>2.3633409581631997E-2</v>
      </c>
      <c r="U66" s="4">
        <f t="shared" ref="U66:U97" si="23">I66/SUM($F66:$I66)</f>
        <v>3.1340188554203986E-2</v>
      </c>
      <c r="V66" s="7">
        <v>133618523</v>
      </c>
    </row>
    <row r="67" spans="1:22" x14ac:dyDescent="0.25">
      <c r="A67" t="s">
        <v>108</v>
      </c>
      <c r="B67" t="s">
        <v>281</v>
      </c>
      <c r="C67" t="s">
        <v>138</v>
      </c>
      <c r="D67">
        <v>4512</v>
      </c>
      <c r="E67">
        <v>361285</v>
      </c>
      <c r="F67" s="2">
        <v>57</v>
      </c>
      <c r="G67">
        <v>94324</v>
      </c>
      <c r="H67">
        <v>4703</v>
      </c>
      <c r="I67">
        <f t="shared" si="16"/>
        <v>7815</v>
      </c>
      <c r="J67">
        <v>6660</v>
      </c>
      <c r="K67">
        <v>1051</v>
      </c>
      <c r="L67">
        <v>104</v>
      </c>
      <c r="M67">
        <v>10443</v>
      </c>
      <c r="N67" s="4">
        <v>1.578377402708453E-4</v>
      </c>
      <c r="O67" s="5">
        <f t="shared" si="17"/>
        <v>0.26107920339897867</v>
      </c>
      <c r="P67" s="5">
        <f t="shared" si="18"/>
        <v>1.3017423917405926E-2</v>
      </c>
      <c r="Q67" s="5">
        <f t="shared" si="19"/>
        <v>2.1631122244211633E-2</v>
      </c>
      <c r="R67" s="4">
        <f t="shared" si="20"/>
        <v>5.3321359414026329E-4</v>
      </c>
      <c r="S67" s="4">
        <f t="shared" si="21"/>
        <v>0.88236559743309106</v>
      </c>
      <c r="T67" s="4">
        <f t="shared" si="22"/>
        <v>4.3994798828801016E-2</v>
      </c>
      <c r="U67" s="4">
        <f t="shared" si="23"/>
        <v>7.3106390143967664E-2</v>
      </c>
      <c r="V67" s="7">
        <v>374384637</v>
      </c>
    </row>
    <row r="68" spans="1:22" x14ac:dyDescent="0.25">
      <c r="A68" t="s">
        <v>78</v>
      </c>
      <c r="B68" t="s">
        <v>282</v>
      </c>
      <c r="C68" t="s">
        <v>138</v>
      </c>
      <c r="D68">
        <v>4603</v>
      </c>
      <c r="E68">
        <v>180913</v>
      </c>
      <c r="F68" s="2">
        <v>295</v>
      </c>
      <c r="G68">
        <v>23479</v>
      </c>
      <c r="H68">
        <v>1554</v>
      </c>
      <c r="I68">
        <f t="shared" si="16"/>
        <v>1894</v>
      </c>
      <c r="J68">
        <v>1696</v>
      </c>
      <c r="K68">
        <v>182</v>
      </c>
      <c r="L68">
        <v>16</v>
      </c>
      <c r="M68">
        <v>3790</v>
      </c>
      <c r="N68" s="4">
        <v>1.6279064240741171E-3</v>
      </c>
      <c r="O68" s="5">
        <f t="shared" si="17"/>
        <v>0.12978061278072886</v>
      </c>
      <c r="P68" s="5">
        <f t="shared" si="18"/>
        <v>8.5897641407748481E-3</v>
      </c>
      <c r="Q68" s="5">
        <f t="shared" si="19"/>
        <v>1.0469120516491352E-2</v>
      </c>
      <c r="R68" s="4">
        <f t="shared" si="20"/>
        <v>1.0836823157740063E-2</v>
      </c>
      <c r="S68" s="4">
        <f t="shared" si="21"/>
        <v>0.86250091837484388</v>
      </c>
      <c r="T68" s="4">
        <f t="shared" si="22"/>
        <v>5.7086180295349349E-2</v>
      </c>
      <c r="U68" s="4">
        <f t="shared" si="23"/>
        <v>6.9576078172066708E-2</v>
      </c>
      <c r="V68" s="7">
        <v>59752926</v>
      </c>
    </row>
    <row r="69" spans="1:22" x14ac:dyDescent="0.25">
      <c r="A69" t="s">
        <v>17</v>
      </c>
      <c r="B69" t="s">
        <v>283</v>
      </c>
      <c r="C69" t="s">
        <v>138</v>
      </c>
      <c r="D69">
        <v>4715</v>
      </c>
      <c r="E69">
        <v>714695</v>
      </c>
      <c r="F69" s="2">
        <v>118</v>
      </c>
      <c r="G69">
        <v>152337</v>
      </c>
      <c r="H69">
        <v>12182</v>
      </c>
      <c r="I69">
        <f t="shared" si="16"/>
        <v>15462</v>
      </c>
      <c r="J69">
        <v>12834</v>
      </c>
      <c r="K69">
        <v>2426</v>
      </c>
      <c r="L69">
        <v>202</v>
      </c>
      <c r="M69">
        <v>26998</v>
      </c>
      <c r="N69" s="4">
        <v>1.650995102838243E-4</v>
      </c>
      <c r="O69" s="5">
        <f t="shared" si="17"/>
        <v>0.21314966524181644</v>
      </c>
      <c r="P69" s="5">
        <f t="shared" si="18"/>
        <v>1.7045033195978703E-2</v>
      </c>
      <c r="Q69" s="5">
        <f t="shared" si="19"/>
        <v>2.1634403486802064E-2</v>
      </c>
      <c r="R69" s="4">
        <f t="shared" si="20"/>
        <v>6.5519519819654741E-4</v>
      </c>
      <c r="S69" s="4">
        <f t="shared" si="21"/>
        <v>0.8458514483700631</v>
      </c>
      <c r="T69" s="4">
        <f t="shared" si="22"/>
        <v>6.7640575461274083E-2</v>
      </c>
      <c r="U69" s="4">
        <f t="shared" si="23"/>
        <v>8.5852780970466239E-2</v>
      </c>
      <c r="V69" s="7">
        <v>580311297</v>
      </c>
    </row>
    <row r="70" spans="1:22" x14ac:dyDescent="0.25">
      <c r="A70" t="s">
        <v>37</v>
      </c>
      <c r="B70" t="s">
        <v>284</v>
      </c>
      <c r="C70" t="s">
        <v>138</v>
      </c>
      <c r="D70">
        <v>4804</v>
      </c>
      <c r="E70">
        <v>124625</v>
      </c>
      <c r="F70" s="2">
        <v>390</v>
      </c>
      <c r="G70">
        <v>14212</v>
      </c>
      <c r="H70">
        <v>1205</v>
      </c>
      <c r="I70">
        <f t="shared" si="16"/>
        <v>2726</v>
      </c>
      <c r="J70">
        <v>2454</v>
      </c>
      <c r="K70">
        <v>248</v>
      </c>
      <c r="L70">
        <v>24</v>
      </c>
      <c r="M70">
        <v>3241</v>
      </c>
      <c r="N70" s="4">
        <v>3.1262808917035772E-3</v>
      </c>
      <c r="O70" s="5">
        <f t="shared" si="17"/>
        <v>0.11403811434302909</v>
      </c>
      <c r="P70" s="5">
        <f t="shared" si="18"/>
        <v>9.6690070210631897E-3</v>
      </c>
      <c r="Q70" s="5">
        <f t="shared" si="19"/>
        <v>2.1873620862587765E-2</v>
      </c>
      <c r="R70" s="4">
        <f t="shared" si="20"/>
        <v>2.1043543948632171E-2</v>
      </c>
      <c r="S70" s="4">
        <f t="shared" si="21"/>
        <v>0.76684832461015484</v>
      </c>
      <c r="T70" s="4">
        <f t="shared" si="22"/>
        <v>6.5019155020773753E-2</v>
      </c>
      <c r="U70" s="4">
        <f t="shared" si="23"/>
        <v>0.14708897642043922</v>
      </c>
      <c r="V70" s="7">
        <v>99435693</v>
      </c>
    </row>
    <row r="71" spans="1:22" x14ac:dyDescent="0.25">
      <c r="A71" t="s">
        <v>30</v>
      </c>
      <c r="B71" t="s">
        <v>285</v>
      </c>
      <c r="C71" t="s">
        <v>138</v>
      </c>
      <c r="D71">
        <v>4912</v>
      </c>
      <c r="E71">
        <v>223990</v>
      </c>
      <c r="F71" s="2">
        <v>74208</v>
      </c>
      <c r="G71">
        <v>7304</v>
      </c>
      <c r="H71">
        <v>511</v>
      </c>
      <c r="I71">
        <f t="shared" si="16"/>
        <v>540</v>
      </c>
      <c r="J71">
        <v>333</v>
      </c>
      <c r="K71">
        <v>94</v>
      </c>
      <c r="L71">
        <v>113</v>
      </c>
      <c r="M71">
        <v>938</v>
      </c>
      <c r="N71" s="4">
        <v>0.33129981911009576</v>
      </c>
      <c r="O71" s="5">
        <f t="shared" si="17"/>
        <v>3.2608598598151704E-2</v>
      </c>
      <c r="P71" s="5">
        <f t="shared" si="18"/>
        <v>2.2813518460645566E-3</v>
      </c>
      <c r="Q71" s="5">
        <f t="shared" si="19"/>
        <v>2.4108219116924863E-3</v>
      </c>
      <c r="R71" s="4">
        <f t="shared" si="20"/>
        <v>0.89880454925329745</v>
      </c>
      <c r="S71" s="4">
        <f t="shared" si="21"/>
        <v>8.8465777648583502E-2</v>
      </c>
      <c r="T71" s="4">
        <f t="shared" si="22"/>
        <v>6.18921308576481E-3</v>
      </c>
      <c r="U71" s="4">
        <f t="shared" si="23"/>
        <v>6.5404600123542024E-3</v>
      </c>
      <c r="V71" s="7">
        <v>186544862</v>
      </c>
    </row>
    <row r="72" spans="1:22" x14ac:dyDescent="0.25">
      <c r="A72" t="s">
        <v>54</v>
      </c>
      <c r="B72" t="s">
        <v>286</v>
      </c>
      <c r="C72" t="s">
        <v>138</v>
      </c>
      <c r="D72">
        <v>5010</v>
      </c>
      <c r="E72">
        <v>707620</v>
      </c>
      <c r="F72" s="2">
        <v>37</v>
      </c>
      <c r="G72">
        <v>68817</v>
      </c>
      <c r="H72">
        <v>19880</v>
      </c>
      <c r="I72">
        <f t="shared" si="16"/>
        <v>5567</v>
      </c>
      <c r="J72">
        <v>4811</v>
      </c>
      <c r="K72">
        <v>721</v>
      </c>
      <c r="L72">
        <v>35</v>
      </c>
      <c r="M72">
        <v>42913</v>
      </c>
      <c r="N72" s="4">
        <v>5.1727808793099932E-5</v>
      </c>
      <c r="O72" s="5">
        <f t="shared" si="17"/>
        <v>9.7251349594415087E-2</v>
      </c>
      <c r="P72" s="5">
        <f t="shared" si="18"/>
        <v>2.8094174839603178E-2</v>
      </c>
      <c r="Q72" s="5">
        <f t="shared" si="19"/>
        <v>7.8672168678104067E-3</v>
      </c>
      <c r="R72" s="4">
        <f t="shared" si="20"/>
        <v>3.9236063244292211E-4</v>
      </c>
      <c r="S72" s="4">
        <f t="shared" si="21"/>
        <v>0.72975896331958301</v>
      </c>
      <c r="T72" s="4">
        <f t="shared" si="22"/>
        <v>0.21081430737744034</v>
      </c>
      <c r="U72" s="4">
        <f t="shared" si="23"/>
        <v>5.9034368670533716E-2</v>
      </c>
      <c r="V72" s="7">
        <v>390081657</v>
      </c>
    </row>
    <row r="73" spans="1:22" x14ac:dyDescent="0.25">
      <c r="A73" t="s">
        <v>45</v>
      </c>
      <c r="B73" t="s">
        <v>287</v>
      </c>
      <c r="C73" t="s">
        <v>170</v>
      </c>
      <c r="D73">
        <v>4642</v>
      </c>
      <c r="E73">
        <v>1444</v>
      </c>
      <c r="F73" s="2">
        <v>7</v>
      </c>
      <c r="G73">
        <v>373</v>
      </c>
      <c r="H73">
        <v>9</v>
      </c>
      <c r="I73">
        <f t="shared" si="16"/>
        <v>22</v>
      </c>
      <c r="J73">
        <v>16</v>
      </c>
      <c r="K73">
        <v>6</v>
      </c>
      <c r="L73">
        <v>0</v>
      </c>
      <c r="M73">
        <v>15</v>
      </c>
      <c r="N73" s="4">
        <v>4.5415817744026673E-3</v>
      </c>
      <c r="O73" s="5">
        <f t="shared" si="17"/>
        <v>0.2583102493074792</v>
      </c>
      <c r="P73" s="5">
        <f t="shared" si="18"/>
        <v>6.2326869806094186E-3</v>
      </c>
      <c r="Q73" s="5">
        <f t="shared" si="19"/>
        <v>1.5235457063711912E-2</v>
      </c>
      <c r="R73" s="4">
        <f t="shared" si="20"/>
        <v>1.7031630170316302E-2</v>
      </c>
      <c r="S73" s="4">
        <f t="shared" si="21"/>
        <v>0.90754257907542579</v>
      </c>
      <c r="T73" s="4">
        <f t="shared" si="22"/>
        <v>2.1897810218978103E-2</v>
      </c>
      <c r="U73" s="4">
        <f t="shared" si="23"/>
        <v>5.3527980535279802E-2</v>
      </c>
      <c r="V73" s="7">
        <v>1081838</v>
      </c>
    </row>
    <row r="74" spans="1:22" x14ac:dyDescent="0.25">
      <c r="A74" t="s">
        <v>103</v>
      </c>
      <c r="B74" t="s">
        <v>288</v>
      </c>
      <c r="C74" t="s">
        <v>170</v>
      </c>
      <c r="D74">
        <v>4668</v>
      </c>
      <c r="E74">
        <v>1694</v>
      </c>
      <c r="F74" s="2">
        <v>244</v>
      </c>
      <c r="G74">
        <v>241</v>
      </c>
      <c r="H74">
        <v>3</v>
      </c>
      <c r="I74">
        <f t="shared" si="16"/>
        <v>5</v>
      </c>
      <c r="J74">
        <v>4</v>
      </c>
      <c r="K74">
        <v>1</v>
      </c>
      <c r="L74">
        <v>0</v>
      </c>
      <c r="M74">
        <v>2</v>
      </c>
      <c r="N74" s="4">
        <v>0.14412965559136226</v>
      </c>
      <c r="O74" s="5">
        <f t="shared" si="17"/>
        <v>0.14226682408500591</v>
      </c>
      <c r="P74" s="5">
        <f t="shared" si="18"/>
        <v>1.7709563164108619E-3</v>
      </c>
      <c r="Q74" s="5">
        <f t="shared" si="19"/>
        <v>2.9515938606847697E-3</v>
      </c>
      <c r="R74" s="4">
        <f t="shared" si="20"/>
        <v>0.49492900608519269</v>
      </c>
      <c r="S74" s="4">
        <f t="shared" si="21"/>
        <v>0.48884381338742394</v>
      </c>
      <c r="T74" s="4">
        <f t="shared" si="22"/>
        <v>6.0851926977687626E-3</v>
      </c>
      <c r="U74" s="4">
        <f t="shared" si="23"/>
        <v>1.0141987829614604E-2</v>
      </c>
      <c r="V74" s="7">
        <v>570156</v>
      </c>
    </row>
    <row r="75" spans="1:22" x14ac:dyDescent="0.25">
      <c r="A75" t="s">
        <v>104</v>
      </c>
      <c r="B75" t="s">
        <v>289</v>
      </c>
      <c r="C75" t="s">
        <v>208</v>
      </c>
      <c r="D75">
        <v>3865</v>
      </c>
      <c r="E75">
        <v>262721</v>
      </c>
      <c r="F75" s="2">
        <v>2222</v>
      </c>
      <c r="G75">
        <v>86455</v>
      </c>
      <c r="H75">
        <v>1907</v>
      </c>
      <c r="I75">
        <f t="shared" si="16"/>
        <v>1608</v>
      </c>
      <c r="J75">
        <v>1378</v>
      </c>
      <c r="K75">
        <v>182</v>
      </c>
      <c r="L75">
        <v>48</v>
      </c>
      <c r="M75">
        <v>5065</v>
      </c>
      <c r="N75" s="4">
        <v>8.457325083538917E-3</v>
      </c>
      <c r="O75" s="5">
        <f t="shared" si="17"/>
        <v>0.32907533086430091</v>
      </c>
      <c r="P75" s="5">
        <f t="shared" si="18"/>
        <v>7.2586508120782121E-3</v>
      </c>
      <c r="Q75" s="5">
        <f t="shared" si="19"/>
        <v>6.1205613559631705E-3</v>
      </c>
      <c r="R75" s="4">
        <f t="shared" si="20"/>
        <v>2.4101874349184312E-2</v>
      </c>
      <c r="S75" s="4">
        <f t="shared" si="21"/>
        <v>0.9377711732037487</v>
      </c>
      <c r="T75" s="4">
        <f t="shared" si="22"/>
        <v>2.0685091981950711E-2</v>
      </c>
      <c r="U75" s="4">
        <f t="shared" si="23"/>
        <v>1.7441860465116279E-2</v>
      </c>
      <c r="V75" s="7">
        <v>353687266</v>
      </c>
    </row>
    <row r="76" spans="1:22" x14ac:dyDescent="0.25">
      <c r="A76" t="s">
        <v>99</v>
      </c>
      <c r="B76" t="s">
        <v>290</v>
      </c>
      <c r="C76" t="s">
        <v>208</v>
      </c>
      <c r="D76">
        <v>4623</v>
      </c>
      <c r="E76">
        <v>323094</v>
      </c>
      <c r="F76" s="2">
        <v>106745</v>
      </c>
      <c r="G76">
        <v>18809</v>
      </c>
      <c r="H76">
        <v>277</v>
      </c>
      <c r="I76">
        <f t="shared" si="16"/>
        <v>910</v>
      </c>
      <c r="J76">
        <v>342</v>
      </c>
      <c r="K76">
        <v>147</v>
      </c>
      <c r="L76">
        <v>421</v>
      </c>
      <c r="M76">
        <v>1011</v>
      </c>
      <c r="N76" s="4">
        <v>0.33038233530544087</v>
      </c>
      <c r="O76" s="5">
        <f t="shared" si="17"/>
        <v>5.8215256241217726E-2</v>
      </c>
      <c r="P76" s="5">
        <f t="shared" si="18"/>
        <v>8.5733563606876014E-4</v>
      </c>
      <c r="Q76" s="5">
        <f t="shared" si="19"/>
        <v>2.8165177935832917E-3</v>
      </c>
      <c r="R76" s="4">
        <f t="shared" si="20"/>
        <v>0.84222942851957927</v>
      </c>
      <c r="S76" s="4">
        <f t="shared" si="21"/>
        <v>0.14840501495175198</v>
      </c>
      <c r="T76" s="4">
        <f t="shared" si="22"/>
        <v>2.1855595269092087E-3</v>
      </c>
      <c r="U76" s="4">
        <f t="shared" si="23"/>
        <v>7.1799970017594941E-3</v>
      </c>
      <c r="V76" s="7">
        <v>236216431</v>
      </c>
    </row>
    <row r="77" spans="1:22" x14ac:dyDescent="0.25">
      <c r="A77" t="s">
        <v>8</v>
      </c>
      <c r="B77" t="s">
        <v>291</v>
      </c>
      <c r="C77" t="s">
        <v>141</v>
      </c>
      <c r="D77">
        <v>4961</v>
      </c>
      <c r="E77">
        <v>1103739</v>
      </c>
      <c r="F77" s="2">
        <v>17223</v>
      </c>
      <c r="G77">
        <v>374213</v>
      </c>
      <c r="H77">
        <v>4561</v>
      </c>
      <c r="I77">
        <f t="shared" si="16"/>
        <v>11532</v>
      </c>
      <c r="J77">
        <v>7878</v>
      </c>
      <c r="K77">
        <v>3269</v>
      </c>
      <c r="L77">
        <v>385</v>
      </c>
      <c r="M77">
        <v>4746</v>
      </c>
      <c r="N77" s="4">
        <v>1.5604383000893294E-2</v>
      </c>
      <c r="O77" s="5">
        <f t="shared" si="17"/>
        <v>0.33904120448765512</v>
      </c>
      <c r="P77" s="5">
        <f t="shared" si="18"/>
        <v>4.1323175134701231E-3</v>
      </c>
      <c r="Q77" s="5">
        <f t="shared" si="19"/>
        <v>1.0448122246291922E-2</v>
      </c>
      <c r="R77" s="4">
        <f t="shared" si="20"/>
        <v>4.226202307075079E-2</v>
      </c>
      <c r="S77" s="4">
        <f t="shared" si="21"/>
        <v>0.91824876266474287</v>
      </c>
      <c r="T77" s="4">
        <f t="shared" si="22"/>
        <v>1.1191841562195574E-2</v>
      </c>
      <c r="U77" s="4">
        <f t="shared" si="23"/>
        <v>2.8297372702310756E-2</v>
      </c>
      <c r="V77" s="7">
        <v>592746172</v>
      </c>
    </row>
    <row r="78" spans="1:22" x14ac:dyDescent="0.25">
      <c r="A78" t="s">
        <v>97</v>
      </c>
      <c r="B78" t="s">
        <v>292</v>
      </c>
      <c r="C78" t="s">
        <v>141</v>
      </c>
      <c r="D78">
        <v>5337</v>
      </c>
      <c r="E78">
        <v>7045</v>
      </c>
      <c r="F78" s="2">
        <v>1796</v>
      </c>
      <c r="G78">
        <v>69</v>
      </c>
      <c r="H78">
        <v>5</v>
      </c>
      <c r="I78">
        <f t="shared" si="16"/>
        <v>11</v>
      </c>
      <c r="J78">
        <v>6</v>
      </c>
      <c r="K78">
        <v>2</v>
      </c>
      <c r="L78">
        <v>3</v>
      </c>
      <c r="M78">
        <v>8</v>
      </c>
      <c r="N78" s="4">
        <v>0.25486568511113661</v>
      </c>
      <c r="O78" s="5">
        <f t="shared" si="17"/>
        <v>9.7941802696948198E-3</v>
      </c>
      <c r="P78" s="5">
        <f t="shared" si="18"/>
        <v>7.0972320794889996E-4</v>
      </c>
      <c r="Q78" s="5">
        <f t="shared" si="19"/>
        <v>1.5613910574875799E-3</v>
      </c>
      <c r="R78" s="4">
        <f t="shared" si="20"/>
        <v>0.95481127060074433</v>
      </c>
      <c r="S78" s="4">
        <f t="shared" si="21"/>
        <v>3.6682615629984053E-2</v>
      </c>
      <c r="T78" s="4">
        <f t="shared" si="22"/>
        <v>2.6581605528973951E-3</v>
      </c>
      <c r="U78" s="4">
        <f t="shared" si="23"/>
        <v>5.8479532163742687E-3</v>
      </c>
      <c r="V78" s="7">
        <v>2236527</v>
      </c>
    </row>
    <row r="79" spans="1:22" x14ac:dyDescent="0.25">
      <c r="A79" t="s">
        <v>74</v>
      </c>
      <c r="B79" t="s">
        <v>293</v>
      </c>
      <c r="C79" t="s">
        <v>192</v>
      </c>
      <c r="D79">
        <v>2510</v>
      </c>
      <c r="E79">
        <v>558456</v>
      </c>
      <c r="F79" s="2">
        <v>146</v>
      </c>
      <c r="G79">
        <v>236910</v>
      </c>
      <c r="H79">
        <v>8270</v>
      </c>
      <c r="I79">
        <f t="shared" si="16"/>
        <v>6240</v>
      </c>
      <c r="J79">
        <v>5536</v>
      </c>
      <c r="K79">
        <v>662</v>
      </c>
      <c r="L79">
        <v>42</v>
      </c>
      <c r="M79">
        <v>23891</v>
      </c>
      <c r="N79" s="4">
        <v>2.6188819335940829E-4</v>
      </c>
      <c r="O79" s="5">
        <f t="shared" si="17"/>
        <v>0.42422321543684732</v>
      </c>
      <c r="P79" s="5">
        <f t="shared" si="18"/>
        <v>1.4808686807913246E-2</v>
      </c>
      <c r="Q79" s="5">
        <f t="shared" si="19"/>
        <v>1.1173664532210238E-2</v>
      </c>
      <c r="R79" s="4">
        <f t="shared" si="20"/>
        <v>5.8036459616959371E-4</v>
      </c>
      <c r="S79" s="4">
        <f t="shared" si="21"/>
        <v>0.94174093478450982</v>
      </c>
      <c r="T79" s="4">
        <f t="shared" si="22"/>
        <v>3.2874076783031093E-2</v>
      </c>
      <c r="U79" s="4">
        <f t="shared" si="23"/>
        <v>2.4804623836289483E-2</v>
      </c>
      <c r="V79" s="7">
        <v>1124077081</v>
      </c>
    </row>
    <row r="80" spans="1:22" x14ac:dyDescent="0.25">
      <c r="A80" t="s">
        <v>81</v>
      </c>
      <c r="B80" t="s">
        <v>294</v>
      </c>
      <c r="C80" t="s">
        <v>195</v>
      </c>
      <c r="D80">
        <v>3988</v>
      </c>
      <c r="E80">
        <v>502294</v>
      </c>
      <c r="F80" s="2">
        <v>77</v>
      </c>
      <c r="G80">
        <v>360520</v>
      </c>
      <c r="H80">
        <v>7898</v>
      </c>
      <c r="I80">
        <f t="shared" si="16"/>
        <v>11140</v>
      </c>
      <c r="J80">
        <v>7245</v>
      </c>
      <c r="K80">
        <v>3852</v>
      </c>
      <c r="L80">
        <v>43</v>
      </c>
      <c r="M80">
        <v>10693</v>
      </c>
      <c r="N80" s="4">
        <v>1.5303041759554849E-4</v>
      </c>
      <c r="O80" s="5">
        <f t="shared" si="17"/>
        <v>0.7177469768701199</v>
      </c>
      <c r="P80" s="5">
        <f t="shared" si="18"/>
        <v>1.5723858935205278E-2</v>
      </c>
      <c r="Q80" s="5">
        <f t="shared" si="19"/>
        <v>2.2178246206405013E-2</v>
      </c>
      <c r="R80" s="4">
        <f t="shared" si="20"/>
        <v>2.0282639904118429E-4</v>
      </c>
      <c r="S80" s="4">
        <f t="shared" si="21"/>
        <v>0.94964900496529558</v>
      </c>
      <c r="T80" s="4">
        <f t="shared" si="22"/>
        <v>2.0804193501652902E-2</v>
      </c>
      <c r="U80" s="4">
        <f t="shared" si="23"/>
        <v>2.9343975134010301E-2</v>
      </c>
      <c r="V80" s="7">
        <v>1177749269</v>
      </c>
    </row>
    <row r="81" spans="1:22" x14ac:dyDescent="0.25">
      <c r="A81" t="s">
        <v>43</v>
      </c>
      <c r="B81" t="s">
        <v>295</v>
      </c>
      <c r="C81" t="s">
        <v>168</v>
      </c>
      <c r="D81">
        <v>43</v>
      </c>
      <c r="E81">
        <v>374029</v>
      </c>
      <c r="F81" s="2">
        <v>811</v>
      </c>
      <c r="G81">
        <v>212904</v>
      </c>
      <c r="H81">
        <v>4949</v>
      </c>
      <c r="I81">
        <f t="shared" si="16"/>
        <v>130279</v>
      </c>
      <c r="J81">
        <v>128950</v>
      </c>
      <c r="K81">
        <v>1192</v>
      </c>
      <c r="L81">
        <v>137</v>
      </c>
      <c r="M81">
        <v>3060</v>
      </c>
      <c r="N81" s="4">
        <v>2.1684249157356283E-3</v>
      </c>
      <c r="O81" s="5">
        <f t="shared" si="17"/>
        <v>0.56921789486911445</v>
      </c>
      <c r="P81" s="5">
        <f t="shared" si="18"/>
        <v>1.3231594341615222E-2</v>
      </c>
      <c r="Q81" s="5">
        <f t="shared" si="19"/>
        <v>0.3483125639990482</v>
      </c>
      <c r="R81" s="4">
        <f t="shared" si="20"/>
        <v>2.3241618258569453E-3</v>
      </c>
      <c r="S81" s="4">
        <f t="shared" si="21"/>
        <v>0.61013976494728361</v>
      </c>
      <c r="T81" s="4">
        <f t="shared" si="22"/>
        <v>1.4182832153102369E-2</v>
      </c>
      <c r="U81" s="4">
        <f t="shared" si="23"/>
        <v>0.37335324107375706</v>
      </c>
      <c r="V81" s="7">
        <v>555330119</v>
      </c>
    </row>
    <row r="82" spans="1:22" x14ac:dyDescent="0.25">
      <c r="A82" t="s">
        <v>61</v>
      </c>
      <c r="B82" t="s">
        <v>296</v>
      </c>
      <c r="C82" t="s">
        <v>139</v>
      </c>
      <c r="D82">
        <v>4034</v>
      </c>
      <c r="E82">
        <v>253906</v>
      </c>
      <c r="F82" s="2">
        <v>9101</v>
      </c>
      <c r="G82">
        <v>58653</v>
      </c>
      <c r="H82">
        <v>841</v>
      </c>
      <c r="I82">
        <f t="shared" si="16"/>
        <v>753</v>
      </c>
      <c r="J82">
        <v>602</v>
      </c>
      <c r="K82">
        <v>124</v>
      </c>
      <c r="L82">
        <v>27</v>
      </c>
      <c r="M82">
        <v>3812</v>
      </c>
      <c r="N82" s="4">
        <v>3.5844620059806979E-2</v>
      </c>
      <c r="O82" s="5">
        <f t="shared" si="17"/>
        <v>0.23100281206430726</v>
      </c>
      <c r="P82" s="5">
        <f t="shared" si="18"/>
        <v>3.3122494151378856E-3</v>
      </c>
      <c r="Q82" s="5">
        <f t="shared" si="19"/>
        <v>2.9656644585003898E-3</v>
      </c>
      <c r="R82" s="4">
        <f t="shared" si="20"/>
        <v>0.13123666147545712</v>
      </c>
      <c r="S82" s="4">
        <f t="shared" si="21"/>
        <v>0.84577781623118187</v>
      </c>
      <c r="T82" s="4">
        <f t="shared" si="22"/>
        <v>1.2127242314125857E-2</v>
      </c>
      <c r="U82" s="4">
        <f t="shared" si="23"/>
        <v>1.0858279979235162E-2</v>
      </c>
      <c r="V82" s="7">
        <v>187447940</v>
      </c>
    </row>
    <row r="83" spans="1:22" x14ac:dyDescent="0.25">
      <c r="A83" t="s">
        <v>11</v>
      </c>
      <c r="B83" t="s">
        <v>297</v>
      </c>
      <c r="C83" t="s">
        <v>145</v>
      </c>
      <c r="D83">
        <v>980</v>
      </c>
      <c r="E83">
        <v>533463</v>
      </c>
      <c r="F83" s="2">
        <v>197579</v>
      </c>
      <c r="G83">
        <v>573</v>
      </c>
      <c r="H83">
        <v>1</v>
      </c>
      <c r="I83">
        <f t="shared" si="16"/>
        <v>501</v>
      </c>
      <c r="J83">
        <v>235</v>
      </c>
      <c r="K83">
        <v>133</v>
      </c>
      <c r="L83">
        <v>133</v>
      </c>
      <c r="M83">
        <v>3</v>
      </c>
      <c r="N83" s="4">
        <v>0.37037041060809645</v>
      </c>
      <c r="O83" s="5">
        <f t="shared" si="17"/>
        <v>1.0741138560687433E-3</v>
      </c>
      <c r="P83" s="5">
        <f t="shared" si="18"/>
        <v>1.8745442514288713E-6</v>
      </c>
      <c r="Q83" s="5">
        <f t="shared" si="19"/>
        <v>9.3914666996586455E-4</v>
      </c>
      <c r="R83" s="4">
        <f t="shared" si="20"/>
        <v>0.99458858115114723</v>
      </c>
      <c r="S83" s="4">
        <f t="shared" si="21"/>
        <v>2.8844120933885047E-3</v>
      </c>
      <c r="T83" s="4">
        <f t="shared" si="22"/>
        <v>5.0338779989328181E-6</v>
      </c>
      <c r="U83" s="4">
        <f t="shared" si="23"/>
        <v>2.5219728774653416E-3</v>
      </c>
      <c r="V83" s="7">
        <v>197898867</v>
      </c>
    </row>
    <row r="84" spans="1:22" x14ac:dyDescent="0.25">
      <c r="A84" t="s">
        <v>111</v>
      </c>
      <c r="B84" t="s">
        <v>298</v>
      </c>
      <c r="C84" t="s">
        <v>215</v>
      </c>
      <c r="D84">
        <v>2084</v>
      </c>
      <c r="E84">
        <v>265774</v>
      </c>
      <c r="F84" s="2">
        <v>36039</v>
      </c>
      <c r="G84">
        <v>50444</v>
      </c>
      <c r="H84">
        <v>139</v>
      </c>
      <c r="I84">
        <f t="shared" si="16"/>
        <v>282</v>
      </c>
      <c r="J84">
        <v>179</v>
      </c>
      <c r="K84">
        <v>69</v>
      </c>
      <c r="L84">
        <v>34</v>
      </c>
      <c r="M84">
        <v>504</v>
      </c>
      <c r="N84" s="4">
        <v>0.13560170138080022</v>
      </c>
      <c r="O84" s="5">
        <f t="shared" si="17"/>
        <v>0.18980035669403328</v>
      </c>
      <c r="P84" s="5">
        <f t="shared" si="18"/>
        <v>5.2300074499386697E-4</v>
      </c>
      <c r="Q84" s="5">
        <f t="shared" si="19"/>
        <v>1.0610518711386366E-3</v>
      </c>
      <c r="R84" s="4">
        <f t="shared" si="20"/>
        <v>0.41469897818282242</v>
      </c>
      <c r="S84" s="4">
        <f t="shared" si="21"/>
        <v>0.58045659578385345</v>
      </c>
      <c r="T84" s="4">
        <f t="shared" si="22"/>
        <v>1.5994660775108165E-3</v>
      </c>
      <c r="U84" s="4">
        <f t="shared" si="23"/>
        <v>3.2449599558133113E-3</v>
      </c>
      <c r="V84" s="7">
        <v>116929631</v>
      </c>
    </row>
    <row r="85" spans="1:22" x14ac:dyDescent="0.25">
      <c r="A85" t="s">
        <v>29</v>
      </c>
      <c r="B85" t="s">
        <v>299</v>
      </c>
      <c r="C85" t="s">
        <v>162</v>
      </c>
      <c r="D85">
        <v>4289</v>
      </c>
      <c r="E85">
        <v>1096179</v>
      </c>
      <c r="F85" s="2">
        <v>2144</v>
      </c>
      <c r="G85">
        <v>505682</v>
      </c>
      <c r="H85">
        <v>3908</v>
      </c>
      <c r="I85">
        <f t="shared" si="16"/>
        <v>2110</v>
      </c>
      <c r="J85">
        <v>1591</v>
      </c>
      <c r="K85">
        <v>307</v>
      </c>
      <c r="L85">
        <v>212</v>
      </c>
      <c r="M85">
        <v>4654</v>
      </c>
      <c r="N85" s="4">
        <v>1.9562400873530746E-3</v>
      </c>
      <c r="O85" s="5">
        <f t="shared" si="17"/>
        <v>0.46131334389730144</v>
      </c>
      <c r="P85" s="5">
        <f t="shared" si="18"/>
        <v>3.5651111725366023E-3</v>
      </c>
      <c r="Q85" s="5">
        <f t="shared" si="19"/>
        <v>1.9248681100440712E-3</v>
      </c>
      <c r="R85" s="4">
        <f t="shared" si="20"/>
        <v>4.1724725792263804E-3</v>
      </c>
      <c r="S85" s="4">
        <f t="shared" si="21"/>
        <v>0.98411580168300106</v>
      </c>
      <c r="T85" s="4">
        <f t="shared" si="22"/>
        <v>7.6054211005674877E-3</v>
      </c>
      <c r="U85" s="4">
        <f t="shared" si="23"/>
        <v>4.1063046372050663E-3</v>
      </c>
      <c r="V85" s="7">
        <v>416011257</v>
      </c>
    </row>
    <row r="86" spans="1:22" x14ac:dyDescent="0.25">
      <c r="A86" t="s">
        <v>64</v>
      </c>
      <c r="B86" t="s">
        <v>300</v>
      </c>
      <c r="C86" t="s">
        <v>184</v>
      </c>
      <c r="D86">
        <v>6670</v>
      </c>
      <c r="E86">
        <v>1533416</v>
      </c>
      <c r="F86" s="2">
        <v>169</v>
      </c>
      <c r="G86">
        <v>123200</v>
      </c>
      <c r="H86">
        <v>21218</v>
      </c>
      <c r="I86">
        <f t="shared" si="16"/>
        <v>7131</v>
      </c>
      <c r="J86">
        <v>5333</v>
      </c>
      <c r="K86">
        <v>1691</v>
      </c>
      <c r="L86">
        <v>107</v>
      </c>
      <c r="M86">
        <v>15777</v>
      </c>
      <c r="N86" s="4">
        <v>1.1019996845363183E-4</v>
      </c>
      <c r="O86" s="5">
        <f t="shared" si="17"/>
        <v>8.0343494524643025E-2</v>
      </c>
      <c r="P86" s="5">
        <f t="shared" si="18"/>
        <v>1.3837080087856134E-2</v>
      </c>
      <c r="Q86" s="5">
        <f t="shared" si="19"/>
        <v>4.6504014566171219E-3</v>
      </c>
      <c r="R86" s="4">
        <f t="shared" si="20"/>
        <v>1.1139086990337337E-3</v>
      </c>
      <c r="S86" s="4">
        <f t="shared" si="21"/>
        <v>0.81203285041985784</v>
      </c>
      <c r="T86" s="4">
        <f t="shared" si="22"/>
        <v>0.13985156672247195</v>
      </c>
      <c r="U86" s="4">
        <f t="shared" si="23"/>
        <v>4.7001674158636417E-2</v>
      </c>
      <c r="V86" s="7">
        <v>438253621</v>
      </c>
    </row>
    <row r="87" spans="1:22" x14ac:dyDescent="0.25">
      <c r="A87" t="s">
        <v>9</v>
      </c>
      <c r="B87" t="s">
        <v>301</v>
      </c>
      <c r="C87" t="s">
        <v>142</v>
      </c>
      <c r="D87">
        <v>6598</v>
      </c>
      <c r="E87">
        <v>1025334</v>
      </c>
      <c r="F87" s="2">
        <v>1375</v>
      </c>
      <c r="G87">
        <v>413583</v>
      </c>
      <c r="H87">
        <v>2206</v>
      </c>
      <c r="I87">
        <f t="shared" si="16"/>
        <v>13288</v>
      </c>
      <c r="J87">
        <v>12373</v>
      </c>
      <c r="K87">
        <v>833</v>
      </c>
      <c r="L87">
        <v>82</v>
      </c>
      <c r="M87">
        <v>6302</v>
      </c>
      <c r="N87" s="4">
        <v>1.3413080563744993E-3</v>
      </c>
      <c r="O87" s="5">
        <f t="shared" si="17"/>
        <v>0.40336417206490766</v>
      </c>
      <c r="P87" s="5">
        <f t="shared" si="18"/>
        <v>2.151494049743791E-3</v>
      </c>
      <c r="Q87" s="5">
        <f t="shared" si="19"/>
        <v>1.2959679480052354E-2</v>
      </c>
      <c r="R87" s="4">
        <f t="shared" si="20"/>
        <v>3.1943166717775732E-3</v>
      </c>
      <c r="S87" s="4">
        <f t="shared" si="21"/>
        <v>0.96081096150093392</v>
      </c>
      <c r="T87" s="4">
        <f t="shared" si="22"/>
        <v>5.124845511230056E-3</v>
      </c>
      <c r="U87" s="4">
        <f t="shared" si="23"/>
        <v>3.0869876316058469E-2</v>
      </c>
      <c r="V87" s="7">
        <v>447815915</v>
      </c>
    </row>
    <row r="88" spans="1:22" x14ac:dyDescent="0.25">
      <c r="A88" t="s">
        <v>50</v>
      </c>
      <c r="B88" t="s">
        <v>302</v>
      </c>
      <c r="C88" t="s">
        <v>329</v>
      </c>
      <c r="D88">
        <v>29777</v>
      </c>
      <c r="E88">
        <v>224292</v>
      </c>
      <c r="F88" s="2">
        <v>1007</v>
      </c>
      <c r="G88">
        <v>50226</v>
      </c>
      <c r="H88">
        <v>7127</v>
      </c>
      <c r="I88">
        <f t="shared" si="16"/>
        <v>5528</v>
      </c>
      <c r="J88">
        <v>4428</v>
      </c>
      <c r="K88">
        <v>1035</v>
      </c>
      <c r="L88">
        <v>65</v>
      </c>
      <c r="M88">
        <v>5113</v>
      </c>
      <c r="N88" s="4">
        <v>4.4896672508647952E-3</v>
      </c>
      <c r="O88" s="5">
        <f t="shared" si="17"/>
        <v>0.22393130383607085</v>
      </c>
      <c r="P88" s="5">
        <f t="shared" si="18"/>
        <v>3.1775542596258449E-2</v>
      </c>
      <c r="Q88" s="5">
        <f t="shared" si="19"/>
        <v>2.46464430296221E-2</v>
      </c>
      <c r="R88" s="4">
        <f t="shared" si="20"/>
        <v>1.5761958427247685E-2</v>
      </c>
      <c r="S88" s="4">
        <f t="shared" si="21"/>
        <v>0.78615702479338845</v>
      </c>
      <c r="T88" s="4">
        <f t="shared" si="22"/>
        <v>0.11155459554219885</v>
      </c>
      <c r="U88" s="4">
        <f t="shared" si="23"/>
        <v>8.6526421237165044E-2</v>
      </c>
      <c r="V88" s="7">
        <v>237904856</v>
      </c>
    </row>
    <row r="89" spans="1:22" x14ac:dyDescent="0.25">
      <c r="A89" t="s">
        <v>33</v>
      </c>
      <c r="B89" t="s">
        <v>303</v>
      </c>
      <c r="C89" t="s">
        <v>163</v>
      </c>
      <c r="D89">
        <v>6478</v>
      </c>
      <c r="E89">
        <v>757996</v>
      </c>
      <c r="F89" s="2">
        <v>4</v>
      </c>
      <c r="G89">
        <v>202032</v>
      </c>
      <c r="H89">
        <v>14130</v>
      </c>
      <c r="I89">
        <f t="shared" si="16"/>
        <v>13315</v>
      </c>
      <c r="J89">
        <v>10630</v>
      </c>
      <c r="K89">
        <v>2486</v>
      </c>
      <c r="L89">
        <v>199</v>
      </c>
      <c r="M89">
        <v>7742</v>
      </c>
      <c r="N89" s="4">
        <v>5.6931653285255827E-6</v>
      </c>
      <c r="O89" s="5">
        <f t="shared" si="17"/>
        <v>0.2665343880442641</v>
      </c>
      <c r="P89" s="5">
        <f t="shared" si="18"/>
        <v>1.8641259320629662E-2</v>
      </c>
      <c r="Q89" s="5">
        <f t="shared" si="19"/>
        <v>1.7566055757550172E-2</v>
      </c>
      <c r="R89" s="4">
        <f t="shared" si="20"/>
        <v>1.7430636959051076E-5</v>
      </c>
      <c r="S89" s="4">
        <f t="shared" si="21"/>
        <v>0.88038661152775177</v>
      </c>
      <c r="T89" s="4">
        <f t="shared" si="22"/>
        <v>6.1573725057847924E-2</v>
      </c>
      <c r="U89" s="4">
        <f t="shared" si="23"/>
        <v>5.8022232777441271E-2</v>
      </c>
      <c r="V89" s="7">
        <v>854802026</v>
      </c>
    </row>
    <row r="90" spans="1:22" x14ac:dyDescent="0.25">
      <c r="A90" t="s">
        <v>96</v>
      </c>
      <c r="B90" t="s">
        <v>304</v>
      </c>
      <c r="C90" t="s">
        <v>206</v>
      </c>
      <c r="D90">
        <v>6001</v>
      </c>
      <c r="E90">
        <v>617875</v>
      </c>
      <c r="F90" s="2">
        <v>4948</v>
      </c>
      <c r="G90">
        <v>145373</v>
      </c>
      <c r="H90">
        <v>5081</v>
      </c>
      <c r="I90">
        <f t="shared" si="16"/>
        <v>9003</v>
      </c>
      <c r="J90">
        <v>6377</v>
      </c>
      <c r="K90">
        <v>2568</v>
      </c>
      <c r="L90">
        <v>58</v>
      </c>
      <c r="M90">
        <v>5406</v>
      </c>
      <c r="N90" s="4">
        <v>8.0077120802478138E-3</v>
      </c>
      <c r="O90" s="5">
        <f t="shared" si="17"/>
        <v>0.23527898037628969</v>
      </c>
      <c r="P90" s="5">
        <f t="shared" si="18"/>
        <v>8.2233461460651421E-3</v>
      </c>
      <c r="Q90" s="5">
        <f t="shared" si="19"/>
        <v>1.4570908355249849E-2</v>
      </c>
      <c r="R90" s="4">
        <f t="shared" si="20"/>
        <v>3.0096408260089413E-2</v>
      </c>
      <c r="S90" s="4">
        <f t="shared" si="21"/>
        <v>0.88423709741187917</v>
      </c>
      <c r="T90" s="4">
        <f t="shared" si="22"/>
        <v>3.0905386089230862E-2</v>
      </c>
      <c r="U90" s="4">
        <f t="shared" si="23"/>
        <v>5.4761108238800524E-2</v>
      </c>
      <c r="V90" s="7">
        <v>727414339</v>
      </c>
    </row>
    <row r="91" spans="1:22" x14ac:dyDescent="0.25">
      <c r="A91" t="s">
        <v>83</v>
      </c>
      <c r="B91" t="s">
        <v>305</v>
      </c>
      <c r="C91" t="s">
        <v>196</v>
      </c>
      <c r="D91">
        <v>4782</v>
      </c>
      <c r="E91">
        <v>379477</v>
      </c>
      <c r="F91" s="2">
        <v>3</v>
      </c>
      <c r="G91">
        <v>335790</v>
      </c>
      <c r="H91">
        <v>3718</v>
      </c>
      <c r="I91">
        <f t="shared" si="16"/>
        <v>6771</v>
      </c>
      <c r="J91">
        <v>5006</v>
      </c>
      <c r="K91">
        <v>1712</v>
      </c>
      <c r="L91">
        <v>53</v>
      </c>
      <c r="M91">
        <v>1835</v>
      </c>
      <c r="N91" s="4">
        <v>8.8962557181859919E-6</v>
      </c>
      <c r="O91" s="5">
        <f t="shared" si="17"/>
        <v>0.88487576322148642</v>
      </c>
      <c r="P91" s="5">
        <f t="shared" si="18"/>
        <v>9.7976952489874213E-3</v>
      </c>
      <c r="Q91" s="5">
        <f t="shared" si="19"/>
        <v>1.7842978625845572E-2</v>
      </c>
      <c r="R91" s="4">
        <f t="shared" si="20"/>
        <v>8.6634592615267322E-6</v>
      </c>
      <c r="S91" s="4">
        <f t="shared" si="21"/>
        <v>0.96970099514268715</v>
      </c>
      <c r="T91" s="4">
        <f t="shared" si="22"/>
        <v>1.0736913844785465E-2</v>
      </c>
      <c r="U91" s="4">
        <f t="shared" si="23"/>
        <v>1.9553427553265834E-2</v>
      </c>
      <c r="V91" s="7">
        <v>804440393</v>
      </c>
    </row>
    <row r="92" spans="1:22" x14ac:dyDescent="0.25">
      <c r="A92" t="s">
        <v>2</v>
      </c>
      <c r="B92" t="s">
        <v>306</v>
      </c>
      <c r="C92" t="s">
        <v>134</v>
      </c>
      <c r="D92">
        <v>3508</v>
      </c>
      <c r="E92">
        <v>550743</v>
      </c>
      <c r="F92" s="2">
        <v>43</v>
      </c>
      <c r="G92">
        <v>257120</v>
      </c>
      <c r="H92">
        <v>5140</v>
      </c>
      <c r="I92">
        <f t="shared" si="16"/>
        <v>5539</v>
      </c>
      <c r="J92">
        <v>4570</v>
      </c>
      <c r="K92">
        <v>706</v>
      </c>
      <c r="L92">
        <v>263</v>
      </c>
      <c r="M92">
        <v>13904</v>
      </c>
      <c r="N92" s="4">
        <v>7.7233846631159165E-5</v>
      </c>
      <c r="O92" s="5">
        <f t="shared" si="17"/>
        <v>0.46686022337097338</v>
      </c>
      <c r="P92" s="5">
        <f t="shared" si="18"/>
        <v>9.3328467179791662E-3</v>
      </c>
      <c r="Q92" s="5">
        <f t="shared" si="19"/>
        <v>1.00573225624293E-2</v>
      </c>
      <c r="R92" s="4">
        <f t="shared" si="20"/>
        <v>1.6054240933087416E-4</v>
      </c>
      <c r="S92" s="4">
        <f t="shared" si="21"/>
        <v>0.95996893691056673</v>
      </c>
      <c r="T92" s="4">
        <f t="shared" si="22"/>
        <v>1.9190418231644028E-2</v>
      </c>
      <c r="U92" s="4">
        <f t="shared" si="23"/>
        <v>2.0680102448458419E-2</v>
      </c>
      <c r="V92" s="7">
        <v>847454176</v>
      </c>
    </row>
    <row r="93" spans="1:22" x14ac:dyDescent="0.25">
      <c r="A93" t="s">
        <v>71</v>
      </c>
      <c r="B93" t="s">
        <v>307</v>
      </c>
      <c r="C93" t="s">
        <v>190</v>
      </c>
      <c r="D93">
        <v>1858</v>
      </c>
      <c r="E93">
        <v>803989</v>
      </c>
      <c r="F93" s="2">
        <v>13942</v>
      </c>
      <c r="G93">
        <v>296812</v>
      </c>
      <c r="H93">
        <v>1491</v>
      </c>
      <c r="I93">
        <f t="shared" si="16"/>
        <v>1188</v>
      </c>
      <c r="J93">
        <v>759</v>
      </c>
      <c r="K93">
        <v>266</v>
      </c>
      <c r="L93">
        <v>163</v>
      </c>
      <c r="M93">
        <v>1321</v>
      </c>
      <c r="N93" s="4">
        <v>1.7340417756324136E-2</v>
      </c>
      <c r="O93" s="5">
        <f t="shared" si="17"/>
        <v>0.36917420511972177</v>
      </c>
      <c r="P93" s="5">
        <f t="shared" si="18"/>
        <v>1.854502984493569E-3</v>
      </c>
      <c r="Q93" s="5">
        <f t="shared" si="19"/>
        <v>1.4776321566588597E-3</v>
      </c>
      <c r="R93" s="4">
        <f t="shared" si="20"/>
        <v>4.448159574773556E-2</v>
      </c>
      <c r="S93" s="4">
        <f t="shared" si="21"/>
        <v>0.94697112301512609</v>
      </c>
      <c r="T93" s="4">
        <f t="shared" si="22"/>
        <v>4.7569975082394009E-3</v>
      </c>
      <c r="U93" s="4">
        <f t="shared" si="23"/>
        <v>3.7902837288989991E-3</v>
      </c>
      <c r="V93" s="7">
        <v>886551445</v>
      </c>
    </row>
    <row r="94" spans="1:22" x14ac:dyDescent="0.25">
      <c r="A94" t="s">
        <v>90</v>
      </c>
      <c r="B94" t="s">
        <v>308</v>
      </c>
      <c r="C94" t="s">
        <v>200</v>
      </c>
      <c r="D94">
        <v>1867</v>
      </c>
      <c r="E94">
        <v>486582</v>
      </c>
      <c r="F94" s="2">
        <v>14</v>
      </c>
      <c r="G94">
        <v>128719</v>
      </c>
      <c r="H94">
        <v>12931</v>
      </c>
      <c r="I94">
        <f t="shared" si="16"/>
        <v>18089</v>
      </c>
      <c r="J94">
        <v>11073</v>
      </c>
      <c r="K94">
        <v>3184</v>
      </c>
      <c r="L94">
        <v>3832</v>
      </c>
      <c r="M94">
        <v>2764</v>
      </c>
      <c r="N94" s="4">
        <v>2.8964029395628627E-5</v>
      </c>
      <c r="O94" s="5">
        <f t="shared" si="17"/>
        <v>0.26453711810136832</v>
      </c>
      <c r="P94" s="5">
        <f t="shared" si="18"/>
        <v>2.6575171296924261E-2</v>
      </c>
      <c r="Q94" s="5">
        <f t="shared" si="19"/>
        <v>3.7175645626019868E-2</v>
      </c>
      <c r="R94" s="4">
        <f t="shared" si="20"/>
        <v>8.7635286974266518E-5</v>
      </c>
      <c r="S94" s="4">
        <f t="shared" si="21"/>
        <v>0.80573760743147238</v>
      </c>
      <c r="T94" s="4">
        <f t="shared" si="22"/>
        <v>8.0943706847445743E-2</v>
      </c>
      <c r="U94" s="4">
        <f t="shared" si="23"/>
        <v>0.11323105043410765</v>
      </c>
      <c r="V94" s="7">
        <v>666329636</v>
      </c>
    </row>
    <row r="95" spans="1:22" x14ac:dyDescent="0.25">
      <c r="A95" t="s">
        <v>38</v>
      </c>
      <c r="B95" t="s">
        <v>309</v>
      </c>
      <c r="C95" t="s">
        <v>164</v>
      </c>
      <c r="D95">
        <v>3573</v>
      </c>
      <c r="E95">
        <v>257947</v>
      </c>
      <c r="F95" s="2">
        <v>5</v>
      </c>
      <c r="G95">
        <v>98596</v>
      </c>
      <c r="H95">
        <v>5884</v>
      </c>
      <c r="I95">
        <f t="shared" si="16"/>
        <v>4357</v>
      </c>
      <c r="J95">
        <v>3320</v>
      </c>
      <c r="K95">
        <v>640</v>
      </c>
      <c r="L95">
        <v>397</v>
      </c>
      <c r="M95">
        <v>10894</v>
      </c>
      <c r="N95" s="4">
        <v>2.0071833474319524E-5</v>
      </c>
      <c r="O95" s="5">
        <f t="shared" si="17"/>
        <v>0.38223355960720612</v>
      </c>
      <c r="P95" s="5">
        <f t="shared" si="18"/>
        <v>2.2810887507898909E-2</v>
      </c>
      <c r="Q95" s="5">
        <f t="shared" si="19"/>
        <v>1.6891066769530175E-2</v>
      </c>
      <c r="R95" s="4">
        <f t="shared" si="20"/>
        <v>4.5938148876352875E-5</v>
      </c>
      <c r="S95" s="4">
        <f t="shared" si="21"/>
        <v>0.90586354532257773</v>
      </c>
      <c r="T95" s="4">
        <f t="shared" si="22"/>
        <v>5.4060013597692066E-2</v>
      </c>
      <c r="U95" s="4">
        <f t="shared" si="23"/>
        <v>4.0030502930853896E-2</v>
      </c>
      <c r="V95" s="7">
        <v>466874043</v>
      </c>
    </row>
    <row r="96" spans="1:22" x14ac:dyDescent="0.25">
      <c r="A96" t="s">
        <v>24</v>
      </c>
      <c r="B96" t="s">
        <v>310</v>
      </c>
      <c r="C96" t="s">
        <v>156</v>
      </c>
      <c r="D96">
        <v>1135</v>
      </c>
      <c r="E96">
        <v>1984182</v>
      </c>
      <c r="F96" s="2">
        <v>432</v>
      </c>
      <c r="G96">
        <v>185335</v>
      </c>
      <c r="H96">
        <v>10417</v>
      </c>
      <c r="I96">
        <f t="shared" si="16"/>
        <v>12389</v>
      </c>
      <c r="J96">
        <v>9440</v>
      </c>
      <c r="K96">
        <v>2811</v>
      </c>
      <c r="L96">
        <v>138</v>
      </c>
      <c r="M96">
        <v>10448</v>
      </c>
      <c r="N96" s="4">
        <v>2.1781314692487547E-4</v>
      </c>
      <c r="O96" s="5">
        <f t="shared" si="17"/>
        <v>9.3406250031499133E-2</v>
      </c>
      <c r="P96" s="5">
        <f t="shared" si="18"/>
        <v>5.2500224273781338E-3</v>
      </c>
      <c r="Q96" s="5">
        <f t="shared" si="19"/>
        <v>6.2438828696157909E-3</v>
      </c>
      <c r="R96" s="4">
        <f t="shared" si="20"/>
        <v>2.071217271650693E-3</v>
      </c>
      <c r="S96" s="4">
        <f t="shared" si="21"/>
        <v>0.88858577092912316</v>
      </c>
      <c r="T96" s="4">
        <f t="shared" si="22"/>
        <v>4.994414425644738E-2</v>
      </c>
      <c r="U96" s="4">
        <f t="shared" si="23"/>
        <v>5.9398867542778788E-2</v>
      </c>
      <c r="V96" s="7">
        <v>842511786</v>
      </c>
    </row>
    <row r="97" spans="1:22" x14ac:dyDescent="0.25">
      <c r="A97" t="s">
        <v>5</v>
      </c>
      <c r="B97" t="s">
        <v>311</v>
      </c>
      <c r="C97" t="s">
        <v>137</v>
      </c>
      <c r="D97">
        <v>3471</v>
      </c>
      <c r="E97">
        <v>362257</v>
      </c>
      <c r="F97" s="2">
        <v>3</v>
      </c>
      <c r="G97">
        <v>125198</v>
      </c>
      <c r="H97">
        <v>9969</v>
      </c>
      <c r="I97">
        <f t="shared" si="16"/>
        <v>11395</v>
      </c>
      <c r="J97">
        <v>9037</v>
      </c>
      <c r="K97">
        <v>2089</v>
      </c>
      <c r="L97">
        <v>269</v>
      </c>
      <c r="M97">
        <v>10323</v>
      </c>
      <c r="N97" s="4">
        <v>8.4104487108285599E-6</v>
      </c>
      <c r="O97" s="5">
        <f t="shared" si="17"/>
        <v>0.34560546794126823</v>
      </c>
      <c r="P97" s="5">
        <f t="shared" si="18"/>
        <v>2.7519136966297406E-2</v>
      </c>
      <c r="Q97" s="5">
        <f t="shared" si="19"/>
        <v>3.1455568836489013E-2</v>
      </c>
      <c r="R97" s="4">
        <f t="shared" si="20"/>
        <v>2.0468734008801556E-5</v>
      </c>
      <c r="S97" s="4">
        <f t="shared" si="21"/>
        <v>0.8542148534779791</v>
      </c>
      <c r="T97" s="4">
        <f t="shared" si="22"/>
        <v>6.8017603111247563E-2</v>
      </c>
      <c r="U97" s="4">
        <f t="shared" si="23"/>
        <v>7.7747074676764574E-2</v>
      </c>
      <c r="V97" s="7">
        <v>735638257</v>
      </c>
    </row>
    <row r="98" spans="1:22" x14ac:dyDescent="0.25">
      <c r="A98" t="s">
        <v>48</v>
      </c>
      <c r="B98" t="s">
        <v>312</v>
      </c>
      <c r="C98" t="s">
        <v>173</v>
      </c>
      <c r="D98">
        <v>6845</v>
      </c>
      <c r="E98">
        <v>391867</v>
      </c>
      <c r="F98" s="2">
        <v>37533</v>
      </c>
      <c r="G98">
        <v>61759</v>
      </c>
      <c r="H98">
        <v>480</v>
      </c>
      <c r="I98">
        <f t="shared" ref="I98:I113" si="24">SUM(J98:L98)</f>
        <v>341</v>
      </c>
      <c r="J98">
        <v>196</v>
      </c>
      <c r="K98">
        <v>96</v>
      </c>
      <c r="L98">
        <v>49</v>
      </c>
      <c r="M98">
        <v>960</v>
      </c>
      <c r="N98" s="4">
        <v>9.5779445993295145E-2</v>
      </c>
      <c r="O98" s="5">
        <f t="shared" ref="O98:O113" si="25">G98/$E98</f>
        <v>0.15760194147504128</v>
      </c>
      <c r="P98" s="5">
        <f t="shared" ref="P98:P113" si="26">H98/$E98</f>
        <v>1.2249053888181449E-3</v>
      </c>
      <c r="Q98" s="5">
        <f t="shared" ref="Q98:Q113" si="27">I98/$E98</f>
        <v>8.7019320330622375E-4</v>
      </c>
      <c r="R98" s="4">
        <f t="shared" ref="R98:R113" si="28">F98/SUM($F98:$I98)</f>
        <v>0.37490635581792575</v>
      </c>
      <c r="S98" s="4">
        <f t="shared" ref="S98:S113" si="29">G98/SUM($F98:$I98)</f>
        <v>0.6168929110105581</v>
      </c>
      <c r="T98" s="4">
        <f t="shared" ref="T98:T113" si="30">H98/SUM($F98:$I98)</f>
        <v>4.7945821222019121E-3</v>
      </c>
      <c r="U98" s="4">
        <f t="shared" ref="U98:U113" si="31">I98/SUM($F98:$I98)</f>
        <v>3.4061510493142749E-3</v>
      </c>
      <c r="V98" s="7">
        <v>142923426</v>
      </c>
    </row>
    <row r="99" spans="1:22" x14ac:dyDescent="0.25">
      <c r="A99" t="s">
        <v>52</v>
      </c>
      <c r="B99" t="s">
        <v>313</v>
      </c>
      <c r="C99" t="s">
        <v>177</v>
      </c>
      <c r="D99">
        <v>6112</v>
      </c>
      <c r="E99">
        <v>270663</v>
      </c>
      <c r="F99" s="2">
        <v>55264</v>
      </c>
      <c r="G99">
        <v>12179</v>
      </c>
      <c r="H99">
        <v>273</v>
      </c>
      <c r="I99">
        <f t="shared" si="24"/>
        <v>561</v>
      </c>
      <c r="J99">
        <v>368</v>
      </c>
      <c r="K99">
        <v>118</v>
      </c>
      <c r="L99">
        <v>75</v>
      </c>
      <c r="M99">
        <v>287</v>
      </c>
      <c r="N99" s="4">
        <v>0.20417959639379593</v>
      </c>
      <c r="O99" s="5">
        <f t="shared" si="25"/>
        <v>4.4996914982838435E-2</v>
      </c>
      <c r="P99" s="5">
        <f t="shared" si="26"/>
        <v>1.008634353421044E-3</v>
      </c>
      <c r="Q99" s="5">
        <f t="shared" si="27"/>
        <v>2.072688176810277E-3</v>
      </c>
      <c r="R99" s="4">
        <f t="shared" si="28"/>
        <v>0.80940873207668762</v>
      </c>
      <c r="S99" s="4">
        <f t="shared" si="29"/>
        <v>0.17837631999062642</v>
      </c>
      <c r="T99" s="4">
        <f t="shared" si="30"/>
        <v>3.9984182081813785E-3</v>
      </c>
      <c r="U99" s="4">
        <f t="shared" si="31"/>
        <v>8.2165297245045919E-3</v>
      </c>
      <c r="V99" s="7">
        <v>124549619</v>
      </c>
    </row>
    <row r="100" spans="1:22" x14ac:dyDescent="0.25">
      <c r="A100" t="s">
        <v>94</v>
      </c>
      <c r="B100" t="s">
        <v>314</v>
      </c>
      <c r="C100" t="s">
        <v>204</v>
      </c>
      <c r="D100">
        <v>2122</v>
      </c>
      <c r="E100">
        <v>106913</v>
      </c>
      <c r="F100" s="2">
        <v>154</v>
      </c>
      <c r="G100">
        <v>50643</v>
      </c>
      <c r="H100">
        <v>992</v>
      </c>
      <c r="I100">
        <f t="shared" si="24"/>
        <v>1186</v>
      </c>
      <c r="J100">
        <v>879</v>
      </c>
      <c r="K100">
        <v>251</v>
      </c>
      <c r="L100">
        <v>56</v>
      </c>
      <c r="M100">
        <v>1080</v>
      </c>
      <c r="N100" s="4">
        <v>1.4367291811756479E-3</v>
      </c>
      <c r="O100" s="5">
        <f t="shared" si="25"/>
        <v>0.47368421052631576</v>
      </c>
      <c r="P100" s="5">
        <f t="shared" si="26"/>
        <v>9.2785722971013822E-3</v>
      </c>
      <c r="Q100" s="5">
        <f t="shared" si="27"/>
        <v>1.1093131798752256E-2</v>
      </c>
      <c r="R100" s="4">
        <f t="shared" si="28"/>
        <v>2.9070316186880604E-3</v>
      </c>
      <c r="S100" s="4">
        <f t="shared" si="29"/>
        <v>0.955979235488438</v>
      </c>
      <c r="T100" s="4">
        <f t="shared" si="30"/>
        <v>1.8725814063237377E-2</v>
      </c>
      <c r="U100" s="4">
        <f t="shared" si="31"/>
        <v>2.238791882963662E-2</v>
      </c>
      <c r="V100" s="7">
        <v>171957967</v>
      </c>
    </row>
    <row r="101" spans="1:22" x14ac:dyDescent="0.25">
      <c r="A101" t="s">
        <v>10</v>
      </c>
      <c r="B101" t="s">
        <v>315</v>
      </c>
      <c r="C101" t="s">
        <v>143</v>
      </c>
      <c r="D101">
        <v>1119</v>
      </c>
      <c r="E101">
        <v>137133</v>
      </c>
      <c r="F101" s="2">
        <v>405</v>
      </c>
      <c r="G101">
        <v>84837</v>
      </c>
      <c r="H101">
        <v>730</v>
      </c>
      <c r="I101">
        <f t="shared" si="24"/>
        <v>1208</v>
      </c>
      <c r="J101">
        <v>865</v>
      </c>
      <c r="K101">
        <v>313</v>
      </c>
      <c r="L101">
        <v>30</v>
      </c>
      <c r="M101">
        <v>633</v>
      </c>
      <c r="N101" s="4">
        <v>2.9530965342989689E-3</v>
      </c>
      <c r="O101" s="5">
        <f t="shared" si="25"/>
        <v>0.6186475902955525</v>
      </c>
      <c r="P101" s="5">
        <f t="shared" si="26"/>
        <v>5.3232992788023303E-3</v>
      </c>
      <c r="Q101" s="5">
        <f t="shared" si="27"/>
        <v>8.8089664777989251E-3</v>
      </c>
      <c r="R101" s="4">
        <f t="shared" si="28"/>
        <v>4.645560908465244E-3</v>
      </c>
      <c r="S101" s="4">
        <f t="shared" si="29"/>
        <v>0.97312456985547147</v>
      </c>
      <c r="T101" s="4">
        <f t="shared" si="30"/>
        <v>8.3734801559990826E-3</v>
      </c>
      <c r="U101" s="4">
        <f t="shared" si="31"/>
        <v>1.3856389080064235E-2</v>
      </c>
      <c r="V101" s="7">
        <v>179087169</v>
      </c>
    </row>
    <row r="102" spans="1:22" x14ac:dyDescent="0.25">
      <c r="A102" t="s">
        <v>85</v>
      </c>
      <c r="B102" t="s">
        <v>316</v>
      </c>
      <c r="C102" t="s">
        <v>198</v>
      </c>
      <c r="D102">
        <v>4128</v>
      </c>
      <c r="E102">
        <v>116531</v>
      </c>
      <c r="F102" s="2">
        <v>138</v>
      </c>
      <c r="G102">
        <v>48847</v>
      </c>
      <c r="H102">
        <v>922</v>
      </c>
      <c r="I102">
        <f t="shared" si="24"/>
        <v>1425</v>
      </c>
      <c r="J102">
        <v>900</v>
      </c>
      <c r="K102">
        <v>512</v>
      </c>
      <c r="L102">
        <v>13</v>
      </c>
      <c r="M102">
        <v>1576</v>
      </c>
      <c r="N102" s="4">
        <v>1.1829167106956902E-3</v>
      </c>
      <c r="O102" s="5">
        <f t="shared" si="25"/>
        <v>0.41917601324969322</v>
      </c>
      <c r="P102" s="5">
        <f t="shared" si="26"/>
        <v>7.9120577357098109E-3</v>
      </c>
      <c r="Q102" s="5">
        <f t="shared" si="27"/>
        <v>1.2228505719508113E-2</v>
      </c>
      <c r="R102" s="4">
        <f t="shared" si="28"/>
        <v>2.6883815164030233E-3</v>
      </c>
      <c r="S102" s="4">
        <f t="shared" si="29"/>
        <v>0.95158965167926435</v>
      </c>
      <c r="T102" s="4">
        <f t="shared" si="30"/>
        <v>1.7961505493649187E-2</v>
      </c>
      <c r="U102" s="4">
        <f t="shared" si="31"/>
        <v>2.7760461310683396E-2</v>
      </c>
      <c r="V102" s="7">
        <v>184595324</v>
      </c>
    </row>
    <row r="103" spans="1:22" x14ac:dyDescent="0.25">
      <c r="A103" t="s">
        <v>28</v>
      </c>
      <c r="B103" t="s">
        <v>317</v>
      </c>
      <c r="C103" t="s">
        <v>161</v>
      </c>
      <c r="D103">
        <v>4576</v>
      </c>
      <c r="E103">
        <v>213681</v>
      </c>
      <c r="F103" s="2">
        <v>9</v>
      </c>
      <c r="G103">
        <v>92394</v>
      </c>
      <c r="H103">
        <v>2456</v>
      </c>
      <c r="I103">
        <f t="shared" si="24"/>
        <v>1738</v>
      </c>
      <c r="J103">
        <v>1380</v>
      </c>
      <c r="K103">
        <v>316</v>
      </c>
      <c r="L103">
        <v>42</v>
      </c>
      <c r="M103">
        <v>4785</v>
      </c>
      <c r="N103" s="4">
        <v>4.3968737176751855E-5</v>
      </c>
      <c r="O103" s="5">
        <f t="shared" si="25"/>
        <v>0.43239221081893103</v>
      </c>
      <c r="P103" s="5">
        <f t="shared" si="26"/>
        <v>1.1493768748742285E-2</v>
      </c>
      <c r="Q103" s="5">
        <f t="shared" si="27"/>
        <v>8.1336197415773984E-3</v>
      </c>
      <c r="R103" s="4">
        <f t="shared" si="28"/>
        <v>9.3170595360104346E-5</v>
      </c>
      <c r="S103" s="4">
        <f t="shared" si="29"/>
        <v>0.95648933196683128</v>
      </c>
      <c r="T103" s="4">
        <f t="shared" si="30"/>
        <v>2.5425220244935143E-2</v>
      </c>
      <c r="U103" s="4">
        <f t="shared" si="31"/>
        <v>1.7992277192873486E-2</v>
      </c>
      <c r="V103" s="7">
        <v>199315709</v>
      </c>
    </row>
    <row r="104" spans="1:22" x14ac:dyDescent="0.25">
      <c r="A104" t="s">
        <v>67</v>
      </c>
      <c r="B104" t="s">
        <v>318</v>
      </c>
      <c r="C104" t="s">
        <v>187</v>
      </c>
      <c r="D104">
        <v>4720</v>
      </c>
      <c r="E104">
        <v>179940</v>
      </c>
      <c r="F104" s="2">
        <v>273</v>
      </c>
      <c r="G104">
        <v>78920</v>
      </c>
      <c r="H104">
        <v>549</v>
      </c>
      <c r="I104">
        <f t="shared" si="24"/>
        <v>431</v>
      </c>
      <c r="J104">
        <v>349</v>
      </c>
      <c r="K104">
        <v>70</v>
      </c>
      <c r="L104">
        <v>12</v>
      </c>
      <c r="M104">
        <v>1053</v>
      </c>
      <c r="N104" s="4">
        <v>1.5180758985414043E-3</v>
      </c>
      <c r="O104" s="5">
        <f t="shared" si="25"/>
        <v>0.43859064132488607</v>
      </c>
      <c r="P104" s="5">
        <f t="shared" si="26"/>
        <v>3.0510170056685564E-3</v>
      </c>
      <c r="Q104" s="5">
        <f t="shared" si="27"/>
        <v>2.3952428587306878E-3</v>
      </c>
      <c r="R104" s="4">
        <f t="shared" si="28"/>
        <v>3.4051363925511084E-3</v>
      </c>
      <c r="S104" s="4">
        <f t="shared" si="29"/>
        <v>0.98437129707008597</v>
      </c>
      <c r="T104" s="4">
        <f t="shared" si="30"/>
        <v>6.8476918663390417E-3</v>
      </c>
      <c r="U104" s="4">
        <f t="shared" si="31"/>
        <v>5.375874671023911E-3</v>
      </c>
      <c r="V104" s="7">
        <v>101456065</v>
      </c>
    </row>
    <row r="105" spans="1:22" x14ac:dyDescent="0.25">
      <c r="A105" t="s">
        <v>75</v>
      </c>
      <c r="B105" t="s">
        <v>319</v>
      </c>
      <c r="C105" t="s">
        <v>151</v>
      </c>
      <c r="D105">
        <v>344</v>
      </c>
      <c r="E105">
        <v>151362</v>
      </c>
      <c r="F105" s="2">
        <v>51018</v>
      </c>
      <c r="G105">
        <v>2158</v>
      </c>
      <c r="H105">
        <v>120</v>
      </c>
      <c r="I105">
        <f t="shared" si="24"/>
        <v>301</v>
      </c>
      <c r="J105">
        <v>144</v>
      </c>
      <c r="K105">
        <v>91</v>
      </c>
      <c r="L105">
        <v>66</v>
      </c>
      <c r="M105">
        <v>154</v>
      </c>
      <c r="N105" s="4">
        <v>0.33705700029077018</v>
      </c>
      <c r="O105" s="5">
        <f t="shared" si="25"/>
        <v>1.4257211189069911E-2</v>
      </c>
      <c r="P105" s="5">
        <f t="shared" si="26"/>
        <v>7.9280136361834538E-4</v>
      </c>
      <c r="Q105" s="5">
        <f t="shared" si="27"/>
        <v>1.9886100870760166E-3</v>
      </c>
      <c r="R105" s="4">
        <f t="shared" si="28"/>
        <v>0.95188163516614732</v>
      </c>
      <c r="S105" s="4">
        <f t="shared" si="29"/>
        <v>4.0263447581021329E-2</v>
      </c>
      <c r="T105" s="4">
        <f t="shared" si="30"/>
        <v>2.2389312834673581E-3</v>
      </c>
      <c r="U105" s="4">
        <f t="shared" si="31"/>
        <v>5.6159859693639567E-3</v>
      </c>
      <c r="V105" s="7">
        <v>76290071</v>
      </c>
    </row>
    <row r="106" spans="1:22" x14ac:dyDescent="0.25">
      <c r="A106" t="s">
        <v>36</v>
      </c>
      <c r="B106" t="s">
        <v>320</v>
      </c>
      <c r="C106" t="s">
        <v>159</v>
      </c>
      <c r="D106">
        <v>279</v>
      </c>
      <c r="E106">
        <v>18228</v>
      </c>
      <c r="F106" s="2">
        <v>77</v>
      </c>
      <c r="G106">
        <v>3560</v>
      </c>
      <c r="H106">
        <v>250</v>
      </c>
      <c r="I106">
        <f t="shared" si="24"/>
        <v>289</v>
      </c>
      <c r="J106">
        <v>207</v>
      </c>
      <c r="K106">
        <v>74</v>
      </c>
      <c r="L106">
        <v>8</v>
      </c>
      <c r="M106">
        <v>289</v>
      </c>
      <c r="N106" s="4">
        <v>4.2087297646891172E-3</v>
      </c>
      <c r="O106" s="5">
        <f t="shared" si="25"/>
        <v>0.19530392802282204</v>
      </c>
      <c r="P106" s="5">
        <f t="shared" si="26"/>
        <v>1.3715163484748738E-2</v>
      </c>
      <c r="Q106" s="5">
        <f t="shared" si="27"/>
        <v>1.5854728988369541E-2</v>
      </c>
      <c r="R106" s="4">
        <f t="shared" si="28"/>
        <v>1.8438697318007662E-2</v>
      </c>
      <c r="S106" s="4">
        <f t="shared" si="29"/>
        <v>0.85249042145593867</v>
      </c>
      <c r="T106" s="4">
        <f t="shared" si="30"/>
        <v>5.9865900383141761E-2</v>
      </c>
      <c r="U106" s="4">
        <f t="shared" si="31"/>
        <v>6.9204980842911878E-2</v>
      </c>
      <c r="V106" s="7">
        <v>15963168</v>
      </c>
    </row>
    <row r="107" spans="1:22" x14ac:dyDescent="0.25">
      <c r="A107" t="s">
        <v>49</v>
      </c>
      <c r="B107" t="s">
        <v>321</v>
      </c>
      <c r="C107" t="s">
        <v>174</v>
      </c>
      <c r="D107">
        <v>3194</v>
      </c>
      <c r="E107">
        <v>158741</v>
      </c>
      <c r="F107" s="2">
        <v>114</v>
      </c>
      <c r="G107">
        <v>79181</v>
      </c>
      <c r="H107">
        <v>1194</v>
      </c>
      <c r="I107">
        <f t="shared" si="24"/>
        <v>966</v>
      </c>
      <c r="J107">
        <v>680</v>
      </c>
      <c r="K107">
        <v>228</v>
      </c>
      <c r="L107">
        <v>58</v>
      </c>
      <c r="M107">
        <v>4710</v>
      </c>
      <c r="N107" s="4">
        <v>7.2079115122222759E-4</v>
      </c>
      <c r="O107" s="5">
        <f t="shared" si="25"/>
        <v>0.49880623153438619</v>
      </c>
      <c r="P107" s="5">
        <f t="shared" si="26"/>
        <v>7.521686268827839E-3</v>
      </c>
      <c r="Q107" s="5">
        <f t="shared" si="27"/>
        <v>6.0853843682476486E-3</v>
      </c>
      <c r="R107" s="4">
        <f t="shared" si="28"/>
        <v>1.3995457614633846E-3</v>
      </c>
      <c r="S107" s="4">
        <f t="shared" si="29"/>
        <v>0.97208274507396719</v>
      </c>
      <c r="T107" s="4">
        <f t="shared" si="30"/>
        <v>1.4658400343748082E-2</v>
      </c>
      <c r="U107" s="4">
        <f t="shared" si="31"/>
        <v>1.1859308820821313E-2</v>
      </c>
      <c r="V107" s="7">
        <v>178653764</v>
      </c>
    </row>
    <row r="108" spans="1:22" x14ac:dyDescent="0.25">
      <c r="A108" t="s">
        <v>60</v>
      </c>
      <c r="B108" t="s">
        <v>322</v>
      </c>
      <c r="C108" t="s">
        <v>182</v>
      </c>
      <c r="D108">
        <v>3280</v>
      </c>
      <c r="E108">
        <v>132844</v>
      </c>
      <c r="F108" s="2">
        <v>53307</v>
      </c>
      <c r="G108">
        <v>886</v>
      </c>
      <c r="H108">
        <v>49</v>
      </c>
      <c r="I108">
        <f t="shared" si="24"/>
        <v>269</v>
      </c>
      <c r="J108">
        <v>115</v>
      </c>
      <c r="K108">
        <v>103</v>
      </c>
      <c r="L108">
        <v>51</v>
      </c>
      <c r="M108">
        <v>113</v>
      </c>
      <c r="N108" s="4">
        <v>0.40127852132458242</v>
      </c>
      <c r="O108" s="5">
        <f t="shared" si="25"/>
        <v>6.6694769805185029E-3</v>
      </c>
      <c r="P108" s="5">
        <f t="shared" si="26"/>
        <v>3.6885369305350639E-4</v>
      </c>
      <c r="Q108" s="5">
        <f t="shared" si="27"/>
        <v>2.0249314985998617E-3</v>
      </c>
      <c r="R108" s="4">
        <f t="shared" si="28"/>
        <v>0.97791271486488962</v>
      </c>
      <c r="S108" s="4">
        <f t="shared" si="29"/>
        <v>1.6253600190787181E-2</v>
      </c>
      <c r="T108" s="4">
        <f t="shared" si="30"/>
        <v>8.98901139219607E-4</v>
      </c>
      <c r="U108" s="4">
        <f t="shared" si="31"/>
        <v>4.9347838051035575E-3</v>
      </c>
      <c r="V108" s="7">
        <v>73857039</v>
      </c>
    </row>
    <row r="109" spans="1:22" x14ac:dyDescent="0.25">
      <c r="A109" t="s">
        <v>26</v>
      </c>
      <c r="B109" t="s">
        <v>323</v>
      </c>
      <c r="C109" t="s">
        <v>157</v>
      </c>
      <c r="D109">
        <v>4634</v>
      </c>
      <c r="E109">
        <v>49700</v>
      </c>
      <c r="F109" s="2">
        <v>21</v>
      </c>
      <c r="G109">
        <v>26532</v>
      </c>
      <c r="H109">
        <v>545</v>
      </c>
      <c r="I109">
        <f t="shared" si="24"/>
        <v>924</v>
      </c>
      <c r="J109">
        <v>698</v>
      </c>
      <c r="K109">
        <v>205</v>
      </c>
      <c r="L109">
        <v>21</v>
      </c>
      <c r="M109">
        <v>298</v>
      </c>
      <c r="N109" s="4">
        <v>4.2981679881542095E-4</v>
      </c>
      <c r="O109" s="5">
        <f t="shared" si="25"/>
        <v>0.5338430583501006</v>
      </c>
      <c r="P109" s="5">
        <f t="shared" si="26"/>
        <v>1.096579476861167E-2</v>
      </c>
      <c r="Q109" s="5">
        <f t="shared" si="27"/>
        <v>1.8591549295774647E-2</v>
      </c>
      <c r="R109" s="4">
        <f t="shared" si="28"/>
        <v>7.494111769324102E-4</v>
      </c>
      <c r="S109" s="4">
        <f t="shared" si="29"/>
        <v>0.94682749268431943</v>
      </c>
      <c r="T109" s="4">
        <f t="shared" si="30"/>
        <v>1.9449004353722075E-2</v>
      </c>
      <c r="U109" s="4">
        <f t="shared" si="31"/>
        <v>3.2974091785026048E-2</v>
      </c>
      <c r="V109" s="7">
        <v>76360298</v>
      </c>
    </row>
    <row r="110" spans="1:22" x14ac:dyDescent="0.25">
      <c r="A110" t="s">
        <v>44</v>
      </c>
      <c r="B110" t="s">
        <v>324</v>
      </c>
      <c r="C110" t="s">
        <v>169</v>
      </c>
      <c r="D110">
        <v>3366</v>
      </c>
      <c r="E110">
        <v>125556</v>
      </c>
      <c r="F110" s="2">
        <v>93</v>
      </c>
      <c r="G110">
        <v>51148</v>
      </c>
      <c r="H110">
        <v>2492</v>
      </c>
      <c r="I110">
        <f t="shared" si="24"/>
        <v>3993</v>
      </c>
      <c r="J110">
        <v>3475</v>
      </c>
      <c r="K110">
        <v>335</v>
      </c>
      <c r="L110">
        <v>183</v>
      </c>
      <c r="M110">
        <v>2021</v>
      </c>
      <c r="N110" s="4">
        <v>7.4431062896382989E-4</v>
      </c>
      <c r="O110" s="5">
        <f t="shared" si="25"/>
        <v>0.40737200930262196</v>
      </c>
      <c r="P110" s="5">
        <f t="shared" si="26"/>
        <v>1.9847717353212908E-2</v>
      </c>
      <c r="Q110" s="5">
        <f t="shared" si="27"/>
        <v>3.1802542291885692E-2</v>
      </c>
      <c r="R110" s="4">
        <f t="shared" si="28"/>
        <v>1.6110591414613866E-3</v>
      </c>
      <c r="S110" s="4">
        <f t="shared" si="29"/>
        <v>0.88604788137061286</v>
      </c>
      <c r="T110" s="4">
        <f t="shared" si="30"/>
        <v>4.3169455704535217E-2</v>
      </c>
      <c r="U110" s="4">
        <f t="shared" si="31"/>
        <v>6.9171603783390503E-2</v>
      </c>
      <c r="V110" s="7">
        <v>139824196</v>
      </c>
    </row>
    <row r="111" spans="1:22" x14ac:dyDescent="0.25">
      <c r="A111" t="s">
        <v>12</v>
      </c>
      <c r="B111" t="s">
        <v>325</v>
      </c>
      <c r="C111" t="s">
        <v>146</v>
      </c>
      <c r="D111">
        <v>2445</v>
      </c>
      <c r="E111">
        <v>63029</v>
      </c>
      <c r="F111" s="2">
        <v>26</v>
      </c>
      <c r="G111">
        <v>30023</v>
      </c>
      <c r="H111">
        <v>1122</v>
      </c>
      <c r="I111">
        <f t="shared" si="24"/>
        <v>2155</v>
      </c>
      <c r="J111">
        <v>1600</v>
      </c>
      <c r="K111">
        <v>427</v>
      </c>
      <c r="L111">
        <v>128</v>
      </c>
      <c r="M111">
        <v>1394</v>
      </c>
      <c r="N111" s="4">
        <v>4.1640372664018019E-4</v>
      </c>
      <c r="O111" s="5">
        <f t="shared" si="25"/>
        <v>0.47633628964444941</v>
      </c>
      <c r="P111" s="5">
        <f t="shared" si="26"/>
        <v>1.780132954671659E-2</v>
      </c>
      <c r="Q111" s="5">
        <f t="shared" si="27"/>
        <v>3.41906106712783E-2</v>
      </c>
      <c r="R111" s="4">
        <f t="shared" si="28"/>
        <v>7.8017163776030731E-4</v>
      </c>
      <c r="S111" s="4">
        <f t="shared" si="29"/>
        <v>0.9008881954029887</v>
      </c>
      <c r="T111" s="4">
        <f t="shared" si="30"/>
        <v>3.3667406829502491E-2</v>
      </c>
      <c r="U111" s="4">
        <f t="shared" si="31"/>
        <v>6.466422612974855E-2</v>
      </c>
      <c r="V111" s="7">
        <v>109140427</v>
      </c>
    </row>
    <row r="112" spans="1:22" x14ac:dyDescent="0.25">
      <c r="A112" t="s">
        <v>101</v>
      </c>
      <c r="B112" t="s">
        <v>326</v>
      </c>
      <c r="C112" t="s">
        <v>209</v>
      </c>
      <c r="D112">
        <v>3600</v>
      </c>
      <c r="E112">
        <v>44638</v>
      </c>
      <c r="F112" s="2">
        <v>655</v>
      </c>
      <c r="G112">
        <v>16815</v>
      </c>
      <c r="H112">
        <v>1527</v>
      </c>
      <c r="I112">
        <f t="shared" si="24"/>
        <v>2787</v>
      </c>
      <c r="J112">
        <v>2203</v>
      </c>
      <c r="K112">
        <v>514</v>
      </c>
      <c r="L112">
        <v>70</v>
      </c>
      <c r="M112">
        <v>1290</v>
      </c>
      <c r="N112" s="4">
        <v>1.4683692171684949E-2</v>
      </c>
      <c r="O112" s="5">
        <f t="shared" si="25"/>
        <v>0.37669698463192797</v>
      </c>
      <c r="P112" s="5">
        <f t="shared" si="26"/>
        <v>3.4208521887181327E-2</v>
      </c>
      <c r="Q112" s="5">
        <f t="shared" si="27"/>
        <v>6.2435592992517587E-2</v>
      </c>
      <c r="R112" s="4">
        <f t="shared" si="28"/>
        <v>3.0067939772309954E-2</v>
      </c>
      <c r="S112" s="4">
        <f t="shared" si="29"/>
        <v>0.77189680499449131</v>
      </c>
      <c r="T112" s="4">
        <f t="shared" si="30"/>
        <v>7.0097319133308855E-2</v>
      </c>
      <c r="U112" s="4">
        <f t="shared" si="31"/>
        <v>0.12793793609988982</v>
      </c>
      <c r="V112" s="7">
        <v>87572480</v>
      </c>
    </row>
    <row r="113" spans="1:22" x14ac:dyDescent="0.25">
      <c r="A113" t="s">
        <v>18</v>
      </c>
      <c r="B113" t="s">
        <v>327</v>
      </c>
      <c r="C113" t="s">
        <v>152</v>
      </c>
      <c r="D113">
        <v>2928</v>
      </c>
      <c r="E113">
        <v>3545</v>
      </c>
      <c r="F113" s="2">
        <v>20</v>
      </c>
      <c r="G113">
        <v>1051</v>
      </c>
      <c r="H113">
        <v>50</v>
      </c>
      <c r="I113">
        <f t="shared" si="24"/>
        <v>123</v>
      </c>
      <c r="J113">
        <v>99</v>
      </c>
      <c r="K113">
        <v>16</v>
      </c>
      <c r="L113">
        <v>8</v>
      </c>
      <c r="M113">
        <v>58</v>
      </c>
      <c r="N113" s="4">
        <v>5.773463680600938E-3</v>
      </c>
      <c r="O113" s="5">
        <f t="shared" si="25"/>
        <v>0.29647390691114245</v>
      </c>
      <c r="P113" s="5">
        <f t="shared" si="26"/>
        <v>1.4104372355430184E-2</v>
      </c>
      <c r="Q113" s="5">
        <f t="shared" si="27"/>
        <v>3.4696755994358251E-2</v>
      </c>
      <c r="R113" s="4">
        <f t="shared" si="28"/>
        <v>1.607717041800643E-2</v>
      </c>
      <c r="S113" s="4">
        <f t="shared" si="29"/>
        <v>0.84485530546623799</v>
      </c>
      <c r="T113" s="4">
        <f t="shared" si="30"/>
        <v>4.0192926045016078E-2</v>
      </c>
      <c r="U113" s="4">
        <f t="shared" si="31"/>
        <v>9.8874598070739547E-2</v>
      </c>
      <c r="V113" s="7">
        <v>3924691</v>
      </c>
    </row>
    <row r="114" spans="1:22" x14ac:dyDescent="0.25">
      <c r="N114" s="4"/>
    </row>
    <row r="115" spans="1:22" x14ac:dyDescent="0.25">
      <c r="N115" s="4"/>
    </row>
    <row r="116" spans="1:22" x14ac:dyDescent="0.25">
      <c r="N116" s="4"/>
    </row>
    <row r="117" spans="1:22" x14ac:dyDescent="0.25">
      <c r="N117" s="4"/>
    </row>
    <row r="118" spans="1:22" x14ac:dyDescent="0.25">
      <c r="N118" s="4"/>
    </row>
    <row r="119" spans="1:22" x14ac:dyDescent="0.25">
      <c r="N119" s="4"/>
    </row>
    <row r="120" spans="1:22" x14ac:dyDescent="0.25">
      <c r="N120" s="4"/>
    </row>
    <row r="121" spans="1:22" x14ac:dyDescent="0.25">
      <c r="N121" s="4"/>
    </row>
    <row r="122" spans="1:22" x14ac:dyDescent="0.25">
      <c r="N122" s="4"/>
    </row>
    <row r="123" spans="1:22" x14ac:dyDescent="0.25">
      <c r="N123" s="4"/>
    </row>
    <row r="124" spans="1:22" x14ac:dyDescent="0.25">
      <c r="N124" s="4"/>
    </row>
    <row r="125" spans="1:22" x14ac:dyDescent="0.25">
      <c r="N125" s="4"/>
    </row>
    <row r="126" spans="1:22" x14ac:dyDescent="0.25">
      <c r="N126" s="4"/>
    </row>
    <row r="127" spans="1:22" x14ac:dyDescent="0.25">
      <c r="N127" s="4"/>
    </row>
    <row r="128" spans="1:22" x14ac:dyDescent="0.25">
      <c r="N128" s="4"/>
    </row>
    <row r="129" spans="14:14" x14ac:dyDescent="0.25">
      <c r="N129" s="4"/>
    </row>
    <row r="130" spans="14:14" x14ac:dyDescent="0.25">
      <c r="N130" s="4"/>
    </row>
    <row r="131" spans="14:14" x14ac:dyDescent="0.25">
      <c r="N131" s="4"/>
    </row>
    <row r="132" spans="14:14" x14ac:dyDescent="0.25">
      <c r="N132" s="4"/>
    </row>
    <row r="133" spans="14:14" x14ac:dyDescent="0.25">
      <c r="N133" s="4"/>
    </row>
    <row r="134" spans="14:14" x14ac:dyDescent="0.25">
      <c r="N134" s="4"/>
    </row>
    <row r="135" spans="14:14" x14ac:dyDescent="0.25">
      <c r="N135" s="4"/>
    </row>
    <row r="136" spans="14:14" x14ac:dyDescent="0.25">
      <c r="N136" s="4"/>
    </row>
    <row r="137" spans="14:14" x14ac:dyDescent="0.25">
      <c r="N137" s="4"/>
    </row>
    <row r="138" spans="14:14" x14ac:dyDescent="0.25">
      <c r="N138" s="4"/>
    </row>
    <row r="139" spans="14:14" x14ac:dyDescent="0.25">
      <c r="N139" s="4"/>
    </row>
    <row r="140" spans="14:14" x14ac:dyDescent="0.25">
      <c r="N140" s="4"/>
    </row>
    <row r="141" spans="14:14" x14ac:dyDescent="0.25">
      <c r="N141" s="4"/>
    </row>
    <row r="142" spans="14:14" x14ac:dyDescent="0.25">
      <c r="N142" s="4"/>
    </row>
    <row r="143" spans="14:14" x14ac:dyDescent="0.25">
      <c r="N143" s="4"/>
    </row>
    <row r="144" spans="14:14" x14ac:dyDescent="0.25">
      <c r="N144" s="4"/>
    </row>
    <row r="145" spans="14:14" x14ac:dyDescent="0.25">
      <c r="N145" s="4"/>
    </row>
    <row r="146" spans="14:14" x14ac:dyDescent="0.25">
      <c r="N146" s="4"/>
    </row>
    <row r="147" spans="14:14" x14ac:dyDescent="0.25">
      <c r="N147" s="4"/>
    </row>
    <row r="148" spans="14:14" x14ac:dyDescent="0.25">
      <c r="N148" s="4"/>
    </row>
    <row r="149" spans="14:14" x14ac:dyDescent="0.25">
      <c r="N149" s="4"/>
    </row>
    <row r="150" spans="14:14" x14ac:dyDescent="0.25">
      <c r="N150" s="4"/>
    </row>
    <row r="151" spans="14:14" x14ac:dyDescent="0.25">
      <c r="N151" s="4"/>
    </row>
    <row r="152" spans="14:14" x14ac:dyDescent="0.25">
      <c r="N152" s="4"/>
    </row>
    <row r="153" spans="14:14" x14ac:dyDescent="0.25">
      <c r="N153" s="4"/>
    </row>
    <row r="154" spans="14:14" x14ac:dyDescent="0.25">
      <c r="N154" s="4"/>
    </row>
    <row r="155" spans="14:14" x14ac:dyDescent="0.25">
      <c r="N155" s="4"/>
    </row>
    <row r="156" spans="14:14" x14ac:dyDescent="0.25">
      <c r="N156" s="4"/>
    </row>
    <row r="157" spans="14:14" x14ac:dyDescent="0.25">
      <c r="N157" s="4"/>
    </row>
    <row r="158" spans="14:14" x14ac:dyDescent="0.25">
      <c r="N158" s="4"/>
    </row>
    <row r="159" spans="14:14" x14ac:dyDescent="0.25">
      <c r="N159" s="4"/>
    </row>
    <row r="160" spans="14:14" x14ac:dyDescent="0.25">
      <c r="N160" s="4"/>
    </row>
    <row r="161" spans="14:14" x14ac:dyDescent="0.25">
      <c r="N161" s="4"/>
    </row>
    <row r="162" spans="14:14" x14ac:dyDescent="0.25">
      <c r="N162" s="4"/>
    </row>
    <row r="163" spans="14:14" x14ac:dyDescent="0.25">
      <c r="N163" s="4"/>
    </row>
    <row r="164" spans="14:14" x14ac:dyDescent="0.25">
      <c r="N164" s="4"/>
    </row>
    <row r="165" spans="14:14" x14ac:dyDescent="0.25">
      <c r="N165" s="4"/>
    </row>
    <row r="166" spans="14:14" x14ac:dyDescent="0.25">
      <c r="N166" s="4"/>
    </row>
    <row r="167" spans="14:14" x14ac:dyDescent="0.25">
      <c r="N167" s="4"/>
    </row>
    <row r="168" spans="14:14" x14ac:dyDescent="0.25">
      <c r="N168" s="4"/>
    </row>
    <row r="169" spans="14:14" x14ac:dyDescent="0.25">
      <c r="N169" s="4"/>
    </row>
    <row r="170" spans="14:14" x14ac:dyDescent="0.25">
      <c r="N170" s="4"/>
    </row>
  </sheetData>
  <sortState xmlns:xlrd2="http://schemas.microsoft.com/office/spreadsheetml/2017/richdata2" ref="A2:U203">
    <sortCondition ref="C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Fanelli</dc:creator>
  <cp:lastModifiedBy>Simner, Trish J., Ph.D.</cp:lastModifiedBy>
  <dcterms:created xsi:type="dcterms:W3CDTF">2023-02-17T00:12:17Z</dcterms:created>
  <dcterms:modified xsi:type="dcterms:W3CDTF">2025-07-30T17:00:58Z</dcterms:modified>
</cp:coreProperties>
</file>